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https://d.docs.live.net/a570ad838bdec6e4/デスクトップ/研究/MIA Iitani論文/リバイス②/アクセプト後の修正/"/>
    </mc:Choice>
  </mc:AlternateContent>
  <xr:revisionPtr revIDLastSave="5" documentId="13_ncr:1_{ABC39FD3-DAC3-4D8B-95FE-F52C5C43EEDE}" xr6:coauthVersionLast="47" xr6:coauthVersionMax="47" xr10:uidLastSave="{198B5969-098C-4015-B466-D2DD1A38BE9F}"/>
  <bookViews>
    <workbookView xWindow="42270" yWindow="75" windowWidth="14625" windowHeight="15405" firstSheet="6" activeTab="8" xr2:uid="{00000000-000D-0000-FFFF-FFFF00000000}"/>
  </bookViews>
  <sheets>
    <sheet name="Fig1C" sheetId="1" r:id="rId1"/>
    <sheet name="Fig1E" sheetId="2" r:id="rId2"/>
    <sheet name="Fig1G" sheetId="3" r:id="rId3"/>
    <sheet name="Fig2E" sheetId="4" r:id="rId4"/>
    <sheet name="Fig3A" sheetId="5" r:id="rId5"/>
    <sheet name="Fig3C" sheetId="6" r:id="rId6"/>
    <sheet name="Fig3E" sheetId="7" r:id="rId7"/>
    <sheet name="Fig4B" sheetId="8" r:id="rId8"/>
    <sheet name="FigS1A" sheetId="9" r:id="rId9"/>
    <sheet name="FigS1C" sheetId="10" r:id="rId10"/>
    <sheet name="FigS2B" sheetId="11" r:id="rId11"/>
    <sheet name="FigS3" sheetId="12" r:id="rId1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7" i="11" l="1"/>
  <c r="N47" i="11"/>
  <c r="G47" i="11"/>
  <c r="F47" i="11"/>
  <c r="C47" i="11"/>
  <c r="B47" i="11"/>
  <c r="P46" i="11"/>
  <c r="H46" i="11"/>
  <c r="D46" i="11"/>
  <c r="P45" i="11"/>
  <c r="K45" i="11"/>
  <c r="J45" i="11"/>
  <c r="H45" i="11"/>
  <c r="D45" i="11"/>
  <c r="P44" i="11"/>
  <c r="L44" i="11"/>
  <c r="H44" i="11"/>
  <c r="D44" i="11"/>
  <c r="P43" i="11"/>
  <c r="L43" i="11"/>
  <c r="H43" i="11"/>
  <c r="D43" i="11"/>
  <c r="P42" i="11"/>
  <c r="L42" i="11"/>
  <c r="H42" i="11"/>
  <c r="D42" i="11"/>
  <c r="P41" i="11"/>
  <c r="L41" i="11"/>
  <c r="H41" i="11"/>
  <c r="D41" i="11"/>
  <c r="P40" i="11"/>
  <c r="L40" i="11"/>
  <c r="H40" i="11"/>
  <c r="D40" i="11"/>
  <c r="P39" i="11"/>
  <c r="L39" i="11"/>
  <c r="H39" i="11"/>
  <c r="D39" i="11"/>
  <c r="O35" i="11"/>
  <c r="N35" i="11"/>
  <c r="K35" i="11"/>
  <c r="J35" i="11"/>
  <c r="G35" i="11"/>
  <c r="F35" i="11"/>
  <c r="C35" i="11"/>
  <c r="B35" i="11"/>
  <c r="P34" i="11"/>
  <c r="L34" i="11"/>
  <c r="H34" i="11"/>
  <c r="D34" i="11"/>
  <c r="P33" i="11"/>
  <c r="L33" i="11"/>
  <c r="H33" i="11"/>
  <c r="D33" i="11"/>
  <c r="P32" i="11"/>
  <c r="L32" i="11"/>
  <c r="H32" i="11"/>
  <c r="D32" i="11"/>
  <c r="P31" i="11"/>
  <c r="L31" i="11"/>
  <c r="H31" i="11"/>
  <c r="D31" i="11"/>
  <c r="P30" i="11"/>
  <c r="L30" i="11"/>
  <c r="H30" i="11"/>
  <c r="D30" i="11"/>
  <c r="P29" i="11"/>
  <c r="L29" i="11"/>
  <c r="H29" i="11"/>
  <c r="D29" i="11"/>
  <c r="P28" i="11"/>
  <c r="L28" i="11"/>
  <c r="H28" i="11"/>
  <c r="H35" i="11"/>
  <c r="D28" i="11"/>
  <c r="P27" i="11"/>
  <c r="P35" i="11"/>
  <c r="L27" i="11"/>
  <c r="H27" i="11"/>
  <c r="D27" i="11"/>
  <c r="C23" i="11"/>
  <c r="B23" i="11"/>
  <c r="D22" i="11"/>
  <c r="D21" i="11"/>
  <c r="D20" i="11"/>
  <c r="G19" i="11"/>
  <c r="F19" i="11"/>
  <c r="D19" i="11"/>
  <c r="H18" i="11"/>
  <c r="D18" i="11"/>
  <c r="K17" i="11"/>
  <c r="J17" i="11"/>
  <c r="H17" i="11"/>
  <c r="D17" i="11"/>
  <c r="L16" i="11"/>
  <c r="H16" i="11"/>
  <c r="D16" i="11"/>
  <c r="L15" i="11"/>
  <c r="L17" i="11"/>
  <c r="H15" i="11"/>
  <c r="D15" i="11"/>
  <c r="K11" i="11"/>
  <c r="J11" i="11"/>
  <c r="C11" i="11"/>
  <c r="B11" i="11"/>
  <c r="L10" i="11"/>
  <c r="G10" i="11"/>
  <c r="F10" i="11"/>
  <c r="D10" i="11"/>
  <c r="L9" i="11"/>
  <c r="H9" i="11"/>
  <c r="D9" i="11"/>
  <c r="L8" i="11"/>
  <c r="H8" i="11"/>
  <c r="D8" i="11"/>
  <c r="L7" i="11"/>
  <c r="H7" i="11"/>
  <c r="D7" i="11"/>
  <c r="L6" i="11"/>
  <c r="H6" i="11"/>
  <c r="D6" i="11"/>
  <c r="L5" i="11"/>
  <c r="H5" i="11"/>
  <c r="D5" i="11"/>
  <c r="L4" i="11"/>
  <c r="H4" i="11"/>
  <c r="D4" i="11"/>
  <c r="L3" i="11"/>
  <c r="H3" i="11"/>
  <c r="D3" i="11"/>
  <c r="H10" i="11"/>
  <c r="P47" i="11"/>
  <c r="D11" i="11"/>
  <c r="D35" i="11"/>
  <c r="H47" i="11"/>
  <c r="L35" i="11"/>
  <c r="L45" i="11"/>
  <c r="D23" i="11"/>
  <c r="D47" i="11"/>
  <c r="L11" i="11"/>
  <c r="H19" i="11"/>
  <c r="G13" i="10"/>
  <c r="F13" i="10"/>
  <c r="G12" i="10"/>
  <c r="F12" i="10"/>
  <c r="G11" i="10"/>
  <c r="F11" i="10"/>
  <c r="G10" i="10"/>
  <c r="F10" i="10"/>
  <c r="G9" i="10"/>
  <c r="F9" i="10"/>
  <c r="G8" i="10"/>
  <c r="F8" i="10"/>
  <c r="G7" i="10"/>
  <c r="F7" i="10"/>
  <c r="G6" i="10"/>
  <c r="F6" i="10"/>
  <c r="G5" i="10"/>
  <c r="F5" i="10"/>
  <c r="G4" i="10"/>
  <c r="F4" i="10"/>
  <c r="G3" i="10"/>
  <c r="F3" i="10"/>
  <c r="G2" i="10"/>
  <c r="F2" i="10"/>
  <c r="F13" i="2"/>
  <c r="F12" i="2"/>
  <c r="F11" i="2"/>
  <c r="F10" i="2"/>
  <c r="F9" i="2"/>
  <c r="F8" i="2"/>
  <c r="F7" i="2"/>
  <c r="F6" i="2"/>
  <c r="F5" i="2"/>
  <c r="F4" i="2"/>
  <c r="F3" i="2"/>
  <c r="F2" i="2"/>
  <c r="H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44" i="1"/>
  <c r="H45" i="1"/>
  <c r="H46" i="1"/>
  <c r="H47" i="1"/>
  <c r="H48" i="1"/>
  <c r="H49" i="1"/>
</calcChain>
</file>

<file path=xl/sharedStrings.xml><?xml version="1.0" encoding="utf-8"?>
<sst xmlns="http://schemas.openxmlformats.org/spreadsheetml/2006/main" count="652" uniqueCount="170">
  <si>
    <t>treatment</t>
  </si>
  <si>
    <t>age</t>
  </si>
  <si>
    <t>Microglia</t>
  </si>
  <si>
    <t>CD11c</t>
  </si>
  <si>
    <t>Neutrophile</t>
  </si>
  <si>
    <t>Tcell</t>
  </si>
  <si>
    <t>Monocyte</t>
  </si>
  <si>
    <t>CD11c_microglia_percent</t>
  </si>
  <si>
    <t>Control</t>
  </si>
  <si>
    <t>P1</t>
  </si>
  <si>
    <t>LPS</t>
  </si>
  <si>
    <t>P3</t>
  </si>
  <si>
    <t>P8</t>
  </si>
  <si>
    <t>P6w</t>
  </si>
  <si>
    <t>sample</t>
  </si>
  <si>
    <t>CC_IBA1</t>
  </si>
  <si>
    <t>CC_IBA1.CD11c</t>
  </si>
  <si>
    <t>CC_CD11c_percent</t>
  </si>
  <si>
    <t>CSB_IBA1</t>
  </si>
  <si>
    <t>CSB_IBA1.CD11c</t>
  </si>
  <si>
    <t>CSB_CD11c_percent</t>
  </si>
  <si>
    <t>C1</t>
  </si>
  <si>
    <t>C2</t>
  </si>
  <si>
    <t>C3</t>
  </si>
  <si>
    <t>C4</t>
  </si>
  <si>
    <t>C5</t>
  </si>
  <si>
    <t>C6</t>
  </si>
  <si>
    <t>L1</t>
  </si>
  <si>
    <t>L2</t>
  </si>
  <si>
    <t>L3</t>
  </si>
  <si>
    <t>L4</t>
  </si>
  <si>
    <t>L5</t>
  </si>
  <si>
    <t>L6</t>
  </si>
  <si>
    <t>Slice</t>
  </si>
  <si>
    <t>IBA1_number</t>
  </si>
  <si>
    <t>IBA1.CD11c_number</t>
  </si>
  <si>
    <t>IBA1.CLEC7A_number</t>
  </si>
  <si>
    <t>IBA1.CD11c.CLEC7A_number</t>
  </si>
  <si>
    <t>CLEC7A_percent_in_CD11cPos</t>
  </si>
  <si>
    <t>CLEC7A_percent_in_CD11cNeg</t>
  </si>
  <si>
    <t>IBA1.CD11c.CLEC7A_x20_Control_28A_CC_R.czi - C=1.jpg</t>
  </si>
  <si>
    <t>IBA1.CD11c.CLEC7A_x20_Control_28B_CC_R.czi - C=1.jpg</t>
  </si>
  <si>
    <t>IBA1.CD11c.CLEC7A_x20_Control_30A_CC_R.czi - C=1.jpg</t>
  </si>
  <si>
    <t>IBA1.CD11c.CLEC7A_x20_Control_30B_CC_R.czi - C=1.jpg</t>
  </si>
  <si>
    <t>IBA1.CD11c.CLEC7A_x20_Control_31A_CC_R.czi - C=1.jpg</t>
  </si>
  <si>
    <t>IBA1.CD11c.CLEC7A_x20_Control_31B_CC_R.czi - C=1.jpg</t>
  </si>
  <si>
    <t>IBA1.CD11c.CLEC7A_x20_LPS_19A_CC_R.czi - C=1.jpg</t>
  </si>
  <si>
    <t>IBA1.CD11c.CLEC7A_x20_LPS_19B_CC_R.czi - C=1.jpg</t>
  </si>
  <si>
    <t>IBA1.CD11c.CLEC7A_x20_LPS_20A_CC_R.czi - C=1.jpg</t>
  </si>
  <si>
    <t>IBA1.CD11c.CLEC7A_x20_LPS_20B_CC_R.czi - C=1.jpg</t>
  </si>
  <si>
    <t>IBA1.CD11c.CLEC7A_x20_LPS_23A_CC_R.czi - C=1.jpg</t>
  </si>
  <si>
    <t>IBA1.CD11c.CLEC7A_x20_LPS_23B_CC_R.czi - C=1.jpg</t>
  </si>
  <si>
    <t>IBA1_25A_L.czi - C=1.jpg</t>
  </si>
  <si>
    <t>IBA1_25B_L.czi - C=1.jpg</t>
  </si>
  <si>
    <t>IBA1_28A_L.czi - C=1.jpg</t>
  </si>
  <si>
    <t>IBA1_28B_L.czi - C=1.jpg</t>
  </si>
  <si>
    <t>IBA1_28C_L.czi - C=1.jpg</t>
  </si>
  <si>
    <t>IBA1_28D_L.czi - C=1.jpg</t>
  </si>
  <si>
    <t>IBA1_30A_L.czi - C=1.jpg</t>
  </si>
  <si>
    <t>IBA1_30B_L.czi - C=1.jpg</t>
  </si>
  <si>
    <t>IBA1_31A_L.czi - C=1.jpg</t>
  </si>
  <si>
    <t>IBA1_31B_L.czi - C=1.jpg</t>
  </si>
  <si>
    <t>IBA1_32A_L.czi - C=1.jpg</t>
  </si>
  <si>
    <t>IBA1_32B_L.czi - C=1.jpg</t>
  </si>
  <si>
    <t>slice</t>
  </si>
  <si>
    <t>IBA1.CD11c.CLEC7A_x20_28A_CC_R.czi - C=1.jpg</t>
  </si>
  <si>
    <t>IBA1.CD11c.CLEC7A_x20_28B_CC_R.czi - C=1.jpg</t>
  </si>
  <si>
    <t>IBA1.CD11c.CLEC7A_x20_30A_CC_R.czi - C=1.jpg</t>
  </si>
  <si>
    <t>IBA1.CD11c.CLEC7A_x20_30B_CC_R.czi - C=1.jpg</t>
  </si>
  <si>
    <t>IBA1.CD11c.CLEC7A_x20_31A_CC_R.czi - C=1.jpg</t>
  </si>
  <si>
    <t>IBA1.CD11c.CLEC7A_x20_31B_CC_R.czi - C=1.jpg</t>
  </si>
  <si>
    <t>IBA1.CD11c.CLEC7A_x20_19A_CC_R.czi - C=1.jpg</t>
  </si>
  <si>
    <t>IBA1.CD11c.CLEC7A_x20_19B_CC_R.czi - C=1.jpg</t>
  </si>
  <si>
    <t>IBA1.CD11c.CLEC7A_x20_20A_CC_R.czi - C=1.jpg</t>
  </si>
  <si>
    <t>IBA1.CD11c.CLEC7A_x20_20B_CC_R.czi - C=1.jpg</t>
  </si>
  <si>
    <t>IBA1.CD11c.CLEC7A_x20_23A_CC_R.czi - C=1.jpg</t>
  </si>
  <si>
    <t>IBA1.CD11c.CLEC7A_x20_23B_CC_R.czi - C=1.jpg</t>
  </si>
  <si>
    <t>mouse</t>
  </si>
  <si>
    <t>CXCL1</t>
  </si>
  <si>
    <t>CXCL10</t>
  </si>
  <si>
    <t>IL1beta</t>
  </si>
  <si>
    <t>Mac2</t>
  </si>
  <si>
    <t>CCL3</t>
  </si>
  <si>
    <t>PLP</t>
  </si>
  <si>
    <t>MBP</t>
  </si>
  <si>
    <t>PLP_area_percent</t>
  </si>
  <si>
    <t>MPB_area_percent</t>
  </si>
  <si>
    <t>threshold_R1A_PLP_x10_R.czi.tif</t>
  </si>
  <si>
    <t>P14</t>
  </si>
  <si>
    <t>threshold_R1B_PLP_x10_R.czi.tif</t>
  </si>
  <si>
    <t>threshold_R4A_PLP_x10_R.czi.tif</t>
  </si>
  <si>
    <t>threshold_R4B_PLP_x10_R.czi.tif</t>
  </si>
  <si>
    <t>threshold_R5A_PLP_x10_R.czi.tif</t>
  </si>
  <si>
    <t>threshold_R5B_PLP_x10_R.czi.tif</t>
  </si>
  <si>
    <t>threshold_R6A_PLP_x10_R.czi.tif</t>
  </si>
  <si>
    <t>threshold_R6B_PLP_x10_R.czi.tif</t>
  </si>
  <si>
    <t>threshold_R7A_PLP_x10_R.czi.tif</t>
  </si>
  <si>
    <t>threshold_R7B_PLP_x10_R.czi.tif</t>
  </si>
  <si>
    <t>threshold_R8A_PLP_x10_R.czi.tif</t>
  </si>
  <si>
    <t>threshold_R8B_PLP_x10_R.czi.tif</t>
  </si>
  <si>
    <t>threshold_R11B_PLP_x10_R.czi.tif</t>
  </si>
  <si>
    <t>threshold_R12A_PLP_x10_R.czi.tif</t>
  </si>
  <si>
    <t>threshold_R12B_PLP_x10_R.czi.tif</t>
  </si>
  <si>
    <t>Count</t>
  </si>
  <si>
    <t>Total Area</t>
  </si>
  <si>
    <t>Average Size</t>
  </si>
  <si>
    <t>Percent_Area</t>
  </si>
  <si>
    <t>threshold_x20_R1A_Right.czi.tif</t>
  </si>
  <si>
    <t>threshold_x20_R1B_Right.czi.tif</t>
  </si>
  <si>
    <t>threshold_x20_R4A_Right.czi.tif</t>
  </si>
  <si>
    <t>threshold_x20_R4B_Right.czi.tif</t>
  </si>
  <si>
    <t>threshold_x20_R5A_Right.czi.tif</t>
  </si>
  <si>
    <t>threshold_x20_R5B_Right.czi.tif</t>
  </si>
  <si>
    <t>threshold_x20_R6A_Right.czi.tif</t>
  </si>
  <si>
    <t>threshold_x20_R6B_Right_usui.czi.tif</t>
  </si>
  <si>
    <t>threshold_x20_R7A_Right.czi.tif</t>
  </si>
  <si>
    <t>threshold_x20_R7B_Right_koi.czi.tif</t>
  </si>
  <si>
    <t>threshold_x20_R8A_Right.czi.tif</t>
  </si>
  <si>
    <t>threshold_x20_R8B_Right.czi.tif</t>
  </si>
  <si>
    <t>threshold_x20_R11B_Right.czi.tif</t>
  </si>
  <si>
    <t>threshold_x20_R12A_Right.czi.tif</t>
  </si>
  <si>
    <t>threshold_x20_R12B_Right.czi.tif</t>
  </si>
  <si>
    <t>Brain_g</t>
  </si>
  <si>
    <t>BodyWeight_g</t>
  </si>
  <si>
    <t>PBS</t>
    <phoneticPr fontId="0"/>
  </si>
  <si>
    <t>No.1 2F</t>
    <phoneticPr fontId="0"/>
  </si>
  <si>
    <t>P5M</t>
    <phoneticPr fontId="0"/>
  </si>
  <si>
    <t>No.1 3M</t>
    <phoneticPr fontId="0"/>
  </si>
  <si>
    <r>
      <t>IBA1</t>
    </r>
    <r>
      <rPr>
        <vertAlign val="superscript"/>
        <sz val="9"/>
        <color theme="1"/>
        <rFont val="Yu Gothic"/>
        <family val="3"/>
        <charset val="128"/>
        <scheme val="minor"/>
      </rPr>
      <t>+</t>
    </r>
    <r>
      <rPr>
        <sz val="9"/>
        <color theme="1"/>
        <rFont val="Yu Gothic"/>
        <family val="3"/>
        <charset val="128"/>
        <scheme val="minor"/>
      </rPr>
      <t xml:space="preserve"> cells</t>
    </r>
  </si>
  <si>
    <r>
      <t>CD11c</t>
    </r>
    <r>
      <rPr>
        <vertAlign val="superscript"/>
        <sz val="9"/>
        <color theme="1"/>
        <rFont val="Yu Gothic"/>
        <family val="3"/>
        <charset val="128"/>
        <scheme val="minor"/>
      </rPr>
      <t>+</t>
    </r>
    <r>
      <rPr>
        <sz val="9"/>
        <color theme="1"/>
        <rFont val="Yu Gothic"/>
        <family val="3"/>
        <charset val="128"/>
        <scheme val="minor"/>
      </rPr>
      <t xml:space="preserve"> cells</t>
    </r>
  </si>
  <si>
    <t>ratio</t>
    <phoneticPr fontId="0"/>
  </si>
  <si>
    <t>No.1 4M</t>
    <phoneticPr fontId="0"/>
  </si>
  <si>
    <t>P3M</t>
    <phoneticPr fontId="0"/>
  </si>
  <si>
    <t>P4M</t>
    <phoneticPr fontId="0"/>
  </si>
  <si>
    <t>LPS</t>
    <phoneticPr fontId="0"/>
  </si>
  <si>
    <t>L2F</t>
    <phoneticPr fontId="0"/>
  </si>
  <si>
    <t>L4M</t>
    <phoneticPr fontId="0"/>
  </si>
  <si>
    <t>L5F</t>
    <phoneticPr fontId="0"/>
  </si>
  <si>
    <t>L6F</t>
    <phoneticPr fontId="0"/>
  </si>
  <si>
    <t>L1M</t>
    <phoneticPr fontId="0"/>
  </si>
  <si>
    <t>L3F</t>
    <phoneticPr fontId="0"/>
  </si>
  <si>
    <t>L7F</t>
    <phoneticPr fontId="0"/>
  </si>
  <si>
    <t>L8M</t>
    <phoneticPr fontId="0"/>
  </si>
  <si>
    <t>Group</t>
  </si>
  <si>
    <t>percentage</t>
  </si>
  <si>
    <t>IBA1_no</t>
  </si>
  <si>
    <t>CD11c_no</t>
  </si>
  <si>
    <t>MIA</t>
  </si>
  <si>
    <t>Sample Name</t>
  </si>
  <si>
    <t xml:space="preserve">Actb     </t>
  </si>
  <si>
    <t xml:space="preserve">Mag      </t>
  </si>
  <si>
    <t xml:space="preserve">Mog      </t>
  </si>
  <si>
    <t xml:space="preserve">Olig2    </t>
  </si>
  <si>
    <t>dCt_Mag</t>
  </si>
  <si>
    <t>dCt_Mog</t>
  </si>
  <si>
    <t>dCt_Olig2</t>
  </si>
  <si>
    <t>ddCt_Mag</t>
  </si>
  <si>
    <t>ddCt_Mog</t>
  </si>
  <si>
    <t>ddCt_Olig2</t>
  </si>
  <si>
    <t>DQ_Mag</t>
  </si>
  <si>
    <t>DQ_Mog</t>
  </si>
  <si>
    <t>DQ_Olig2</t>
  </si>
  <si>
    <t>IGF-1</t>
  </si>
  <si>
    <t>hCAM</t>
  </si>
  <si>
    <t>ID</t>
  </si>
  <si>
    <t>NA</t>
  </si>
  <si>
    <t>IL-17</t>
  </si>
  <si>
    <t>IL-1b</t>
  </si>
  <si>
    <t>IL-6</t>
  </si>
  <si>
    <t>ー</t>
    <phoneticPr fontId="10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Yu Gothic"/>
      <family val="2"/>
      <scheme val="minor"/>
    </font>
    <font>
      <b/>
      <sz val="11"/>
      <color theme="1"/>
      <name val="Yu Gothic"/>
      <family val="3"/>
      <charset val="128"/>
      <scheme val="minor"/>
    </font>
    <font>
      <sz val="9"/>
      <color theme="1"/>
      <name val="Yu Gothic"/>
      <family val="2"/>
      <charset val="128"/>
      <scheme val="minor"/>
    </font>
    <font>
      <vertAlign val="superscript"/>
      <sz val="9"/>
      <color theme="1"/>
      <name val="Yu Gothic"/>
      <family val="3"/>
      <charset val="128"/>
      <scheme val="minor"/>
    </font>
    <font>
      <sz val="9"/>
      <color theme="1"/>
      <name val="Yu Gothic"/>
      <family val="3"/>
      <charset val="128"/>
      <scheme val="minor"/>
    </font>
    <font>
      <sz val="11"/>
      <color rgb="FFFF0000"/>
      <name val="Yu Gothic"/>
      <family val="2"/>
      <charset val="128"/>
      <scheme val="minor"/>
    </font>
    <font>
      <b/>
      <sz val="11"/>
      <color rgb="FFFF0000"/>
      <name val="Yu Gothic"/>
      <family val="3"/>
      <charset val="128"/>
      <scheme val="minor"/>
    </font>
    <font>
      <sz val="11"/>
      <color rgb="FFFF0000"/>
      <name val="Yu Gothic"/>
      <family val="3"/>
      <charset val="128"/>
      <scheme val="minor"/>
    </font>
    <font>
      <sz val="12"/>
      <color theme="1"/>
      <name val="Yu Gothic"/>
      <family val="2"/>
      <charset val="128"/>
      <scheme val="minor"/>
    </font>
    <font>
      <b/>
      <sz val="12"/>
      <color theme="1"/>
      <name val="Yu Gothic"/>
      <family val="3"/>
      <charset val="128"/>
      <scheme val="minor"/>
    </font>
    <font>
      <sz val="6"/>
      <name val="Yu Gothic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/>
  </cellStyleXfs>
  <cellXfs count="14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left"/>
    </xf>
    <xf numFmtId="11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9" fillId="2" borderId="0" xfId="1" applyFont="1" applyFill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2">
    <cellStyle name="標準" xfId="0" builtinId="0"/>
    <cellStyle name="標準 3" xfId="1" xr:uid="{4658D572-78D1-4AD5-8557-BC15CC746EE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9"/>
  <sheetViews>
    <sheetView workbookViewId="0">
      <selection activeCell="J3" sqref="J3"/>
    </sheetView>
  </sheetViews>
  <sheetFormatPr defaultRowHeight="18"/>
  <sheetData>
    <row r="1" spans="1:8" ht="54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>
      <c r="A2" s="1" t="s">
        <v>8</v>
      </c>
      <c r="B2" s="1" t="s">
        <v>9</v>
      </c>
      <c r="C2" s="1">
        <v>13623</v>
      </c>
      <c r="D2" s="1">
        <v>807</v>
      </c>
      <c r="E2" s="1">
        <v>374</v>
      </c>
      <c r="F2" s="1">
        <v>6</v>
      </c>
      <c r="G2" s="1">
        <v>334</v>
      </c>
      <c r="H2" s="1">
        <f t="shared" ref="H2:H49" si="0">(D2/C2)*100</f>
        <v>5.9238053292226382</v>
      </c>
    </row>
    <row r="3" spans="1:8">
      <c r="A3" s="1" t="s">
        <v>8</v>
      </c>
      <c r="B3" s="1" t="s">
        <v>9</v>
      </c>
      <c r="C3" s="1">
        <v>16168</v>
      </c>
      <c r="D3" s="1">
        <v>167</v>
      </c>
      <c r="E3" s="1">
        <v>691</v>
      </c>
      <c r="F3" s="1">
        <v>5</v>
      </c>
      <c r="G3" s="1">
        <v>654</v>
      </c>
      <c r="H3" s="1">
        <f t="shared" si="0"/>
        <v>1.032904502721425</v>
      </c>
    </row>
    <row r="4" spans="1:8">
      <c r="A4" s="1" t="s">
        <v>8</v>
      </c>
      <c r="B4" s="1" t="s">
        <v>9</v>
      </c>
      <c r="C4" s="1">
        <v>21407</v>
      </c>
      <c r="D4" s="1">
        <v>1773</v>
      </c>
      <c r="E4" s="1">
        <v>23</v>
      </c>
      <c r="F4" s="1">
        <v>10</v>
      </c>
      <c r="G4" s="1">
        <v>463</v>
      </c>
      <c r="H4" s="1">
        <f t="shared" si="0"/>
        <v>8.2823375531368253</v>
      </c>
    </row>
    <row r="5" spans="1:8">
      <c r="A5" s="1" t="s">
        <v>10</v>
      </c>
      <c r="B5" s="1" t="s">
        <v>9</v>
      </c>
      <c r="C5" s="1">
        <v>32206</v>
      </c>
      <c r="D5" s="1">
        <v>2006</v>
      </c>
      <c r="E5" s="1">
        <v>1226</v>
      </c>
      <c r="F5" s="1">
        <v>1</v>
      </c>
      <c r="G5" s="1">
        <v>869</v>
      </c>
      <c r="H5" s="1">
        <f t="shared" si="0"/>
        <v>6.2286530460162703</v>
      </c>
    </row>
    <row r="6" spans="1:8">
      <c r="A6" s="1" t="s">
        <v>10</v>
      </c>
      <c r="B6" s="1" t="s">
        <v>9</v>
      </c>
      <c r="C6" s="1">
        <v>14871</v>
      </c>
      <c r="D6" s="1">
        <v>885</v>
      </c>
      <c r="E6" s="1">
        <v>1463</v>
      </c>
      <c r="F6" s="1">
        <v>15</v>
      </c>
      <c r="G6" s="1">
        <v>1221</v>
      </c>
      <c r="H6" s="1">
        <f t="shared" si="0"/>
        <v>5.9511801492838412</v>
      </c>
    </row>
    <row r="7" spans="1:8">
      <c r="A7" s="1" t="s">
        <v>10</v>
      </c>
      <c r="B7" s="1" t="s">
        <v>9</v>
      </c>
      <c r="C7" s="1">
        <v>15553</v>
      </c>
      <c r="D7" s="1">
        <v>1146</v>
      </c>
      <c r="E7" s="1">
        <v>2065</v>
      </c>
      <c r="F7" s="1">
        <v>0</v>
      </c>
      <c r="G7" s="1">
        <v>614</v>
      </c>
      <c r="H7" s="1">
        <f t="shared" si="0"/>
        <v>7.3683533723397421</v>
      </c>
    </row>
    <row r="8" spans="1:8">
      <c r="A8" s="1" t="s">
        <v>8</v>
      </c>
      <c r="B8" s="1" t="s">
        <v>11</v>
      </c>
      <c r="C8">
        <v>32371</v>
      </c>
      <c r="D8">
        <v>7189</v>
      </c>
      <c r="E8">
        <v>564</v>
      </c>
      <c r="F8">
        <v>207</v>
      </c>
      <c r="G8">
        <v>564</v>
      </c>
      <c r="H8" s="1">
        <f t="shared" si="0"/>
        <v>22.208149269407805</v>
      </c>
    </row>
    <row r="9" spans="1:8">
      <c r="A9" s="1" t="s">
        <v>8</v>
      </c>
      <c r="B9" s="1" t="s">
        <v>11</v>
      </c>
      <c r="C9">
        <v>23044</v>
      </c>
      <c r="D9">
        <v>5112</v>
      </c>
      <c r="E9">
        <v>1196</v>
      </c>
      <c r="F9">
        <v>101</v>
      </c>
      <c r="G9">
        <v>1196</v>
      </c>
      <c r="H9" s="1">
        <f t="shared" si="0"/>
        <v>22.183648672105537</v>
      </c>
    </row>
    <row r="10" spans="1:8">
      <c r="A10" s="1" t="s">
        <v>8</v>
      </c>
      <c r="B10" s="1" t="s">
        <v>11</v>
      </c>
      <c r="C10">
        <v>17099</v>
      </c>
      <c r="D10">
        <v>3865</v>
      </c>
      <c r="E10">
        <v>538</v>
      </c>
      <c r="F10">
        <v>88</v>
      </c>
      <c r="G10">
        <v>538</v>
      </c>
      <c r="H10" s="1">
        <f t="shared" si="0"/>
        <v>22.603661032808937</v>
      </c>
    </row>
    <row r="11" spans="1:8">
      <c r="A11" s="1" t="s">
        <v>8</v>
      </c>
      <c r="B11" s="1" t="s">
        <v>11</v>
      </c>
      <c r="C11" s="1">
        <v>15228</v>
      </c>
      <c r="D11" s="1">
        <v>2396</v>
      </c>
      <c r="E11" s="1">
        <v>502</v>
      </c>
      <c r="F11" s="1">
        <v>50</v>
      </c>
      <c r="G11" s="1">
        <v>787</v>
      </c>
      <c r="H11" s="1">
        <f t="shared" si="0"/>
        <v>15.734173890202257</v>
      </c>
    </row>
    <row r="12" spans="1:8">
      <c r="A12" s="1" t="s">
        <v>8</v>
      </c>
      <c r="B12" s="1" t="s">
        <v>11</v>
      </c>
      <c r="C12" s="1">
        <v>21896</v>
      </c>
      <c r="D12" s="1">
        <v>3263</v>
      </c>
      <c r="E12" s="1">
        <v>896</v>
      </c>
      <c r="F12" s="1">
        <v>86</v>
      </c>
      <c r="G12" s="1">
        <v>611</v>
      </c>
      <c r="H12" s="1">
        <f t="shared" si="0"/>
        <v>14.902265253927657</v>
      </c>
    </row>
    <row r="13" spans="1:8">
      <c r="A13" s="1" t="s">
        <v>8</v>
      </c>
      <c r="B13" s="1" t="s">
        <v>11</v>
      </c>
      <c r="C13" s="1">
        <v>14192</v>
      </c>
      <c r="D13" s="1">
        <v>2660</v>
      </c>
      <c r="E13" s="1">
        <v>365</v>
      </c>
      <c r="F13" s="1">
        <v>10</v>
      </c>
      <c r="G13" s="1">
        <v>352</v>
      </c>
      <c r="H13" s="1">
        <f t="shared" si="0"/>
        <v>18.742953776775646</v>
      </c>
    </row>
    <row r="14" spans="1:8">
      <c r="A14" s="1" t="s">
        <v>8</v>
      </c>
      <c r="B14" s="1" t="s">
        <v>11</v>
      </c>
      <c r="C14" s="1">
        <v>15511</v>
      </c>
      <c r="D14">
        <v>3380</v>
      </c>
      <c r="E14">
        <v>816</v>
      </c>
      <c r="F14">
        <v>191</v>
      </c>
      <c r="G14">
        <v>1105</v>
      </c>
      <c r="H14" s="1">
        <f t="shared" si="0"/>
        <v>21.79098704145445</v>
      </c>
    </row>
    <row r="15" spans="1:8">
      <c r="A15" s="1" t="s">
        <v>8</v>
      </c>
      <c r="B15" s="1" t="s">
        <v>11</v>
      </c>
      <c r="C15" s="1">
        <v>19161</v>
      </c>
      <c r="D15">
        <v>4368</v>
      </c>
      <c r="E15">
        <v>587</v>
      </c>
      <c r="F15">
        <v>212</v>
      </c>
      <c r="G15">
        <v>1174</v>
      </c>
      <c r="H15" s="1">
        <f t="shared" si="0"/>
        <v>22.796304994520121</v>
      </c>
    </row>
    <row r="16" spans="1:8">
      <c r="A16" s="1" t="s">
        <v>8</v>
      </c>
      <c r="B16" s="1" t="s">
        <v>11</v>
      </c>
      <c r="C16" s="1">
        <v>17756</v>
      </c>
      <c r="D16">
        <v>3398</v>
      </c>
      <c r="E16">
        <v>413</v>
      </c>
      <c r="F16">
        <v>165</v>
      </c>
      <c r="G16">
        <v>681</v>
      </c>
      <c r="H16" s="1">
        <f t="shared" si="0"/>
        <v>19.137193061500337</v>
      </c>
    </row>
    <row r="17" spans="1:8">
      <c r="A17" s="1" t="s">
        <v>10</v>
      </c>
      <c r="B17" s="1" t="s">
        <v>11</v>
      </c>
      <c r="C17">
        <v>23942</v>
      </c>
      <c r="D17">
        <v>3324</v>
      </c>
      <c r="E17">
        <v>448</v>
      </c>
      <c r="F17">
        <v>114</v>
      </c>
      <c r="G17">
        <v>912</v>
      </c>
      <c r="H17" s="1">
        <f t="shared" si="0"/>
        <v>13.883551917133072</v>
      </c>
    </row>
    <row r="18" spans="1:8">
      <c r="A18" s="1" t="s">
        <v>10</v>
      </c>
      <c r="B18" s="1" t="s">
        <v>11</v>
      </c>
      <c r="C18">
        <v>20550</v>
      </c>
      <c r="D18">
        <v>2911</v>
      </c>
      <c r="E18">
        <v>639</v>
      </c>
      <c r="F18">
        <v>124</v>
      </c>
      <c r="G18">
        <v>987</v>
      </c>
      <c r="H18" s="1">
        <f t="shared" si="0"/>
        <v>14.165450121654501</v>
      </c>
    </row>
    <row r="19" spans="1:8">
      <c r="A19" s="1" t="s">
        <v>10</v>
      </c>
      <c r="B19" s="1" t="s">
        <v>11</v>
      </c>
      <c r="C19">
        <v>19940</v>
      </c>
      <c r="D19">
        <v>1627</v>
      </c>
      <c r="E19">
        <v>669</v>
      </c>
      <c r="F19">
        <v>150</v>
      </c>
      <c r="G19">
        <v>1006</v>
      </c>
      <c r="H19" s="1">
        <f t="shared" si="0"/>
        <v>8.1594784353059175</v>
      </c>
    </row>
    <row r="20" spans="1:8">
      <c r="A20" s="1" t="s">
        <v>10</v>
      </c>
      <c r="B20" s="1" t="s">
        <v>11</v>
      </c>
      <c r="C20" s="1">
        <v>20522</v>
      </c>
      <c r="D20" s="1">
        <v>1829</v>
      </c>
      <c r="E20" s="1">
        <v>405</v>
      </c>
      <c r="F20" s="1">
        <v>107</v>
      </c>
      <c r="G20" s="1">
        <v>1327</v>
      </c>
      <c r="H20" s="1">
        <f t="shared" si="0"/>
        <v>8.9123867069486398</v>
      </c>
    </row>
    <row r="21" spans="1:8">
      <c r="A21" s="1" t="s">
        <v>10</v>
      </c>
      <c r="B21" s="1" t="s">
        <v>11</v>
      </c>
      <c r="C21" s="1">
        <v>15610</v>
      </c>
      <c r="D21" s="1">
        <v>1319</v>
      </c>
      <c r="E21" s="1">
        <v>568</v>
      </c>
      <c r="F21" s="1">
        <v>42</v>
      </c>
      <c r="G21" s="1">
        <v>665</v>
      </c>
      <c r="H21" s="1">
        <f t="shared" si="0"/>
        <v>8.4497117232543246</v>
      </c>
    </row>
    <row r="22" spans="1:8">
      <c r="A22" s="1" t="s">
        <v>10</v>
      </c>
      <c r="B22" s="1" t="s">
        <v>11</v>
      </c>
      <c r="C22" s="1">
        <v>8252</v>
      </c>
      <c r="D22" s="1">
        <v>546</v>
      </c>
      <c r="E22" s="1">
        <v>452</v>
      </c>
      <c r="F22" s="1">
        <v>37</v>
      </c>
      <c r="G22" s="1">
        <v>530</v>
      </c>
      <c r="H22" s="1">
        <f t="shared" si="0"/>
        <v>6.6165777993213766</v>
      </c>
    </row>
    <row r="23" spans="1:8">
      <c r="A23" s="1" t="s">
        <v>10</v>
      </c>
      <c r="B23" s="1" t="s">
        <v>11</v>
      </c>
      <c r="C23" s="1">
        <v>16872</v>
      </c>
      <c r="D23">
        <v>2885</v>
      </c>
      <c r="E23">
        <v>597</v>
      </c>
      <c r="F23">
        <v>14</v>
      </c>
      <c r="G23">
        <v>702</v>
      </c>
      <c r="H23" s="1">
        <f t="shared" si="0"/>
        <v>17.099336178283547</v>
      </c>
    </row>
    <row r="24" spans="1:8">
      <c r="A24" s="1" t="s">
        <v>10</v>
      </c>
      <c r="B24" s="1" t="s">
        <v>11</v>
      </c>
      <c r="C24" s="1">
        <v>25089</v>
      </c>
      <c r="D24">
        <v>4730</v>
      </c>
      <c r="E24">
        <v>361</v>
      </c>
      <c r="F24">
        <v>75</v>
      </c>
      <c r="G24">
        <v>646</v>
      </c>
      <c r="H24" s="1">
        <f t="shared" si="0"/>
        <v>18.852883733907291</v>
      </c>
    </row>
    <row r="25" spans="1:8">
      <c r="A25" s="1" t="s">
        <v>10</v>
      </c>
      <c r="B25" s="1" t="s">
        <v>11</v>
      </c>
      <c r="C25" s="1">
        <v>34316</v>
      </c>
      <c r="D25">
        <v>5842</v>
      </c>
      <c r="E25">
        <v>757</v>
      </c>
      <c r="F25">
        <v>60</v>
      </c>
      <c r="G25">
        <v>848</v>
      </c>
      <c r="H25" s="1">
        <f t="shared" si="0"/>
        <v>17.024128686327078</v>
      </c>
    </row>
    <row r="26" spans="1:8">
      <c r="A26" s="3" t="s">
        <v>8</v>
      </c>
      <c r="B26" s="1" t="s">
        <v>12</v>
      </c>
      <c r="C26">
        <v>75068</v>
      </c>
      <c r="D26">
        <v>7362</v>
      </c>
      <c r="E26">
        <v>205</v>
      </c>
      <c r="F26">
        <v>242</v>
      </c>
      <c r="G26">
        <v>462</v>
      </c>
      <c r="H26" s="1">
        <v>9.8071082218788295</v>
      </c>
    </row>
    <row r="27" spans="1:8">
      <c r="A27" s="3" t="s">
        <v>8</v>
      </c>
      <c r="B27" s="1" t="s">
        <v>12</v>
      </c>
      <c r="C27">
        <v>103195</v>
      </c>
      <c r="D27">
        <v>3670</v>
      </c>
      <c r="E27">
        <v>515</v>
      </c>
      <c r="F27">
        <v>461</v>
      </c>
      <c r="G27">
        <v>1326</v>
      </c>
      <c r="H27" s="1">
        <v>3.5563738553224478</v>
      </c>
    </row>
    <row r="28" spans="1:8">
      <c r="A28" s="3" t="s">
        <v>8</v>
      </c>
      <c r="B28" s="1" t="s">
        <v>12</v>
      </c>
      <c r="C28">
        <v>62727</v>
      </c>
      <c r="D28">
        <v>4523</v>
      </c>
      <c r="E28">
        <v>258</v>
      </c>
      <c r="F28">
        <v>205</v>
      </c>
      <c r="G28">
        <v>562</v>
      </c>
      <c r="H28" s="1">
        <v>7.2106110606277998</v>
      </c>
    </row>
    <row r="29" spans="1:8">
      <c r="A29" s="3" t="s">
        <v>10</v>
      </c>
      <c r="B29" s="1" t="s">
        <v>12</v>
      </c>
      <c r="C29">
        <v>120735</v>
      </c>
      <c r="D29">
        <v>7722</v>
      </c>
      <c r="E29">
        <v>197</v>
      </c>
      <c r="F29">
        <v>197</v>
      </c>
      <c r="G29">
        <v>820</v>
      </c>
      <c r="H29" s="1">
        <v>6.3958255683935894</v>
      </c>
    </row>
    <row r="30" spans="1:8">
      <c r="A30" s="3" t="s">
        <v>10</v>
      </c>
      <c r="B30" s="1" t="s">
        <v>12</v>
      </c>
      <c r="C30">
        <v>118167</v>
      </c>
      <c r="D30">
        <v>5611</v>
      </c>
      <c r="E30">
        <v>250</v>
      </c>
      <c r="F30">
        <v>352</v>
      </c>
      <c r="G30">
        <v>1094</v>
      </c>
      <c r="H30" s="1">
        <v>4.7483646026386381</v>
      </c>
    </row>
    <row r="31" spans="1:8">
      <c r="A31" s="3" t="s">
        <v>10</v>
      </c>
      <c r="B31" s="1" t="s">
        <v>12</v>
      </c>
      <c r="C31">
        <v>59461</v>
      </c>
      <c r="D31">
        <v>7477</v>
      </c>
      <c r="E31">
        <v>294</v>
      </c>
      <c r="F31">
        <v>209</v>
      </c>
      <c r="G31">
        <v>889</v>
      </c>
      <c r="H31" s="1">
        <v>12.574628748255158</v>
      </c>
    </row>
    <row r="32" spans="1:8">
      <c r="A32" s="3" t="s">
        <v>8</v>
      </c>
      <c r="B32" s="1" t="s">
        <v>12</v>
      </c>
      <c r="C32">
        <v>81049</v>
      </c>
      <c r="D32">
        <v>9100</v>
      </c>
      <c r="E32">
        <v>392</v>
      </c>
      <c r="F32">
        <v>232</v>
      </c>
      <c r="G32">
        <v>1431</v>
      </c>
      <c r="H32" s="1">
        <v>11.227775789954226</v>
      </c>
    </row>
    <row r="33" spans="1:8">
      <c r="A33" s="3" t="s">
        <v>8</v>
      </c>
      <c r="B33" s="1" t="s">
        <v>12</v>
      </c>
      <c r="C33">
        <v>105769</v>
      </c>
      <c r="D33">
        <v>9636</v>
      </c>
      <c r="E33">
        <v>612</v>
      </c>
      <c r="F33">
        <v>288</v>
      </c>
      <c r="G33">
        <v>2739</v>
      </c>
      <c r="H33" s="1">
        <v>9.1104198772797318</v>
      </c>
    </row>
    <row r="34" spans="1:8">
      <c r="A34" s="3" t="s">
        <v>8</v>
      </c>
      <c r="B34" s="1" t="s">
        <v>12</v>
      </c>
      <c r="C34">
        <v>137235</v>
      </c>
      <c r="D34">
        <v>19374</v>
      </c>
      <c r="E34">
        <v>789</v>
      </c>
      <c r="F34">
        <v>654</v>
      </c>
      <c r="G34">
        <v>2541</v>
      </c>
      <c r="H34" s="1">
        <v>14.117389878675265</v>
      </c>
    </row>
    <row r="35" spans="1:8">
      <c r="A35" s="3" t="s">
        <v>10</v>
      </c>
      <c r="B35" s="1" t="s">
        <v>12</v>
      </c>
      <c r="C35">
        <v>74747</v>
      </c>
      <c r="D35">
        <v>9405</v>
      </c>
      <c r="E35">
        <v>374</v>
      </c>
      <c r="F35">
        <v>459</v>
      </c>
      <c r="G35">
        <v>1826</v>
      </c>
      <c r="H35" s="1">
        <v>12.582444780392525</v>
      </c>
    </row>
    <row r="36" spans="1:8">
      <c r="A36" s="3" t="s">
        <v>10</v>
      </c>
      <c r="B36" s="1" t="s">
        <v>12</v>
      </c>
      <c r="C36">
        <v>80204</v>
      </c>
      <c r="D36">
        <v>8029</v>
      </c>
      <c r="E36">
        <v>730</v>
      </c>
      <c r="F36">
        <v>416</v>
      </c>
      <c r="G36">
        <v>2255</v>
      </c>
      <c r="H36" s="1">
        <v>10.010722657224079</v>
      </c>
    </row>
    <row r="37" spans="1:8">
      <c r="A37" s="3" t="s">
        <v>10</v>
      </c>
      <c r="B37" s="1" t="s">
        <v>12</v>
      </c>
      <c r="C37">
        <v>74520</v>
      </c>
      <c r="D37">
        <v>7552</v>
      </c>
      <c r="E37">
        <v>312</v>
      </c>
      <c r="F37">
        <v>432</v>
      </c>
      <c r="G37">
        <v>1348</v>
      </c>
      <c r="H37" s="1">
        <v>10.134192163177671</v>
      </c>
    </row>
    <row r="38" spans="1:8">
      <c r="A38" s="3" t="s">
        <v>8</v>
      </c>
      <c r="B38" s="1" t="s">
        <v>12</v>
      </c>
      <c r="C38">
        <v>94270</v>
      </c>
      <c r="D38">
        <v>8654</v>
      </c>
      <c r="E38">
        <v>942</v>
      </c>
      <c r="F38">
        <v>822</v>
      </c>
      <c r="G38">
        <v>2328</v>
      </c>
      <c r="H38" s="1">
        <v>9.1800148509600081</v>
      </c>
    </row>
    <row r="39" spans="1:8">
      <c r="A39" s="3" t="s">
        <v>8</v>
      </c>
      <c r="B39" s="1" t="s">
        <v>12</v>
      </c>
      <c r="C39">
        <v>104423</v>
      </c>
      <c r="D39">
        <v>6735</v>
      </c>
      <c r="E39">
        <v>578</v>
      </c>
      <c r="F39">
        <v>804</v>
      </c>
      <c r="G39">
        <v>1952</v>
      </c>
      <c r="H39" s="1">
        <v>6.4497285080872988</v>
      </c>
    </row>
    <row r="40" spans="1:8">
      <c r="A40" s="3" t="s">
        <v>8</v>
      </c>
      <c r="B40" s="1" t="s">
        <v>12</v>
      </c>
      <c r="C40">
        <v>109824</v>
      </c>
      <c r="D40">
        <v>2405</v>
      </c>
      <c r="E40">
        <v>431</v>
      </c>
      <c r="F40">
        <v>607</v>
      </c>
      <c r="G40">
        <v>2059</v>
      </c>
      <c r="H40" s="1">
        <v>2.1898674242424243</v>
      </c>
    </row>
    <row r="41" spans="1:8">
      <c r="A41" s="3" t="s">
        <v>10</v>
      </c>
      <c r="B41" s="1" t="s">
        <v>12</v>
      </c>
      <c r="C41">
        <v>128348</v>
      </c>
      <c r="D41">
        <v>4644</v>
      </c>
      <c r="E41">
        <v>299</v>
      </c>
      <c r="F41">
        <v>501</v>
      </c>
      <c r="G41">
        <v>1524</v>
      </c>
      <c r="H41" s="1">
        <v>3.6182877800978588</v>
      </c>
    </row>
    <row r="42" spans="1:8">
      <c r="A42" s="3" t="s">
        <v>10</v>
      </c>
      <c r="B42" s="1" t="s">
        <v>12</v>
      </c>
      <c r="C42">
        <v>109629</v>
      </c>
      <c r="D42">
        <v>4369</v>
      </c>
      <c r="E42">
        <v>340</v>
      </c>
      <c r="F42">
        <v>549</v>
      </c>
      <c r="G42">
        <v>2032</v>
      </c>
      <c r="H42" s="1">
        <v>3.9852593748004632</v>
      </c>
    </row>
    <row r="43" spans="1:8">
      <c r="A43" s="3" t="s">
        <v>10</v>
      </c>
      <c r="B43" s="1" t="s">
        <v>12</v>
      </c>
      <c r="C43">
        <v>116004</v>
      </c>
      <c r="D43">
        <v>3260</v>
      </c>
      <c r="E43">
        <v>552</v>
      </c>
      <c r="F43">
        <v>523</v>
      </c>
      <c r="G43">
        <v>2633</v>
      </c>
      <c r="H43" s="1">
        <v>2.8102479224854315</v>
      </c>
    </row>
    <row r="44" spans="1:8">
      <c r="A44" s="1" t="s">
        <v>8</v>
      </c>
      <c r="B44" s="1" t="s">
        <v>13</v>
      </c>
      <c r="C44" s="4">
        <v>128000</v>
      </c>
      <c r="D44" s="1">
        <v>216</v>
      </c>
      <c r="E44" s="1">
        <v>445</v>
      </c>
      <c r="F44" s="1">
        <v>875</v>
      </c>
      <c r="G44" s="1">
        <v>223</v>
      </c>
      <c r="H44" s="1">
        <f t="shared" si="0"/>
        <v>0.16875000000000001</v>
      </c>
    </row>
    <row r="45" spans="1:8">
      <c r="A45" s="1" t="s">
        <v>8</v>
      </c>
      <c r="B45" s="1" t="s">
        <v>13</v>
      </c>
      <c r="C45" s="4">
        <v>133000</v>
      </c>
      <c r="D45" s="1">
        <v>599</v>
      </c>
      <c r="E45" s="1">
        <v>1094</v>
      </c>
      <c r="F45" s="1">
        <v>990</v>
      </c>
      <c r="G45" s="1">
        <v>732</v>
      </c>
      <c r="H45" s="1">
        <f t="shared" si="0"/>
        <v>0.4503759398496241</v>
      </c>
    </row>
    <row r="46" spans="1:8">
      <c r="A46" s="1" t="s">
        <v>8</v>
      </c>
      <c r="B46" s="1" t="s">
        <v>13</v>
      </c>
      <c r="C46" s="4">
        <v>132000</v>
      </c>
      <c r="D46" s="1">
        <v>1346</v>
      </c>
      <c r="E46" s="1">
        <v>1106</v>
      </c>
      <c r="F46" s="1">
        <v>1107</v>
      </c>
      <c r="G46" s="1">
        <v>414</v>
      </c>
      <c r="H46" s="1">
        <f t="shared" si="0"/>
        <v>1.0196969696969698</v>
      </c>
    </row>
    <row r="47" spans="1:8">
      <c r="A47" s="1" t="s">
        <v>10</v>
      </c>
      <c r="B47" s="1" t="s">
        <v>13</v>
      </c>
      <c r="C47" s="4">
        <v>156000</v>
      </c>
      <c r="D47" s="1">
        <v>1005</v>
      </c>
      <c r="E47" s="1">
        <v>1991</v>
      </c>
      <c r="F47" s="1">
        <v>1827</v>
      </c>
      <c r="G47" s="1">
        <v>885</v>
      </c>
      <c r="H47" s="1">
        <f t="shared" si="0"/>
        <v>0.64423076923076927</v>
      </c>
    </row>
    <row r="48" spans="1:8">
      <c r="A48" s="1" t="s">
        <v>10</v>
      </c>
      <c r="B48" s="1" t="s">
        <v>13</v>
      </c>
      <c r="C48" s="4">
        <v>167000</v>
      </c>
      <c r="D48" s="1">
        <v>597</v>
      </c>
      <c r="E48" s="1">
        <v>636</v>
      </c>
      <c r="F48" s="1">
        <v>1597</v>
      </c>
      <c r="G48" s="1">
        <v>571</v>
      </c>
      <c r="H48" s="1">
        <f t="shared" si="0"/>
        <v>0.35748502994011977</v>
      </c>
    </row>
    <row r="49" spans="1:8">
      <c r="A49" s="1" t="s">
        <v>10</v>
      </c>
      <c r="B49" s="1" t="s">
        <v>13</v>
      </c>
      <c r="C49" s="4">
        <v>145000</v>
      </c>
      <c r="D49" s="1">
        <v>859</v>
      </c>
      <c r="E49" s="1">
        <v>40</v>
      </c>
      <c r="F49" s="1">
        <v>948</v>
      </c>
      <c r="G49" s="1">
        <v>93</v>
      </c>
      <c r="H49" s="1">
        <f t="shared" si="0"/>
        <v>0.59241379310344822</v>
      </c>
    </row>
  </sheetData>
  <phoneticPr fontId="10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B0D5A-2CB0-4C58-8141-41EFFF1CB199}">
  <dimension ref="A1:I13"/>
  <sheetViews>
    <sheetView workbookViewId="0">
      <selection activeCell="A30" sqref="A30"/>
    </sheetView>
  </sheetViews>
  <sheetFormatPr defaultRowHeight="18"/>
  <cols>
    <col min="1" max="1" width="51.4140625" bestFit="1" customWidth="1"/>
    <col min="2" max="2" width="13.1640625" bestFit="1" customWidth="1"/>
    <col min="3" max="3" width="19.1640625" bestFit="1" customWidth="1"/>
    <col min="4" max="4" width="20.25" bestFit="1" customWidth="1"/>
    <col min="5" max="5" width="26.4140625" bestFit="1" customWidth="1"/>
    <col min="6" max="6" width="28" bestFit="1" customWidth="1"/>
    <col min="7" max="7" width="28.4140625" bestFit="1" customWidth="1"/>
    <col min="8" max="8" width="10" bestFit="1" customWidth="1"/>
    <col min="9" max="9" width="4.1640625" bestFit="1" customWidth="1"/>
  </cols>
  <sheetData>
    <row r="1" spans="1:9">
      <c r="A1" t="s">
        <v>33</v>
      </c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39</v>
      </c>
      <c r="H1" t="s">
        <v>0</v>
      </c>
      <c r="I1" t="s">
        <v>1</v>
      </c>
    </row>
    <row r="2" spans="1:9">
      <c r="A2" t="s">
        <v>40</v>
      </c>
      <c r="B2">
        <v>190</v>
      </c>
      <c r="C2">
        <v>12</v>
      </c>
      <c r="D2">
        <v>10</v>
      </c>
      <c r="E2">
        <v>4</v>
      </c>
      <c r="F2">
        <f>100*E2/C2</f>
        <v>33.333333333333336</v>
      </c>
      <c r="G2">
        <f>100*(D2-E2)/(B2-C2)</f>
        <v>3.3707865168539324</v>
      </c>
      <c r="H2" t="s">
        <v>8</v>
      </c>
      <c r="I2" t="s">
        <v>12</v>
      </c>
    </row>
    <row r="3" spans="1:9">
      <c r="A3" t="s">
        <v>41</v>
      </c>
      <c r="B3">
        <v>78</v>
      </c>
      <c r="C3">
        <v>3</v>
      </c>
      <c r="D3">
        <v>6</v>
      </c>
      <c r="E3">
        <v>2</v>
      </c>
      <c r="F3">
        <f t="shared" ref="F3:F13" si="0">100*E3/C3</f>
        <v>66.666666666666671</v>
      </c>
      <c r="G3">
        <f t="shared" ref="G3:G13" si="1">100*(D3-E3)/(B3-C3)</f>
        <v>5.333333333333333</v>
      </c>
      <c r="H3" t="s">
        <v>8</v>
      </c>
      <c r="I3" t="s">
        <v>12</v>
      </c>
    </row>
    <row r="4" spans="1:9">
      <c r="A4" t="s">
        <v>42</v>
      </c>
      <c r="B4">
        <v>330</v>
      </c>
      <c r="C4">
        <v>114</v>
      </c>
      <c r="D4">
        <v>203</v>
      </c>
      <c r="E4">
        <v>102</v>
      </c>
      <c r="F4">
        <f t="shared" si="0"/>
        <v>89.473684210526315</v>
      </c>
      <c r="G4">
        <f t="shared" si="1"/>
        <v>46.75925925925926</v>
      </c>
      <c r="H4" t="s">
        <v>8</v>
      </c>
      <c r="I4" t="s">
        <v>12</v>
      </c>
    </row>
    <row r="5" spans="1:9">
      <c r="A5" t="s">
        <v>43</v>
      </c>
      <c r="B5">
        <v>266</v>
      </c>
      <c r="C5">
        <v>58</v>
      </c>
      <c r="D5">
        <v>140</v>
      </c>
      <c r="E5">
        <v>49</v>
      </c>
      <c r="F5">
        <f t="shared" si="0"/>
        <v>84.482758620689651</v>
      </c>
      <c r="G5">
        <f t="shared" si="1"/>
        <v>43.75</v>
      </c>
      <c r="H5" t="s">
        <v>8</v>
      </c>
      <c r="I5" t="s">
        <v>12</v>
      </c>
    </row>
    <row r="6" spans="1:9">
      <c r="A6" t="s">
        <v>44</v>
      </c>
      <c r="B6">
        <v>221</v>
      </c>
      <c r="C6">
        <v>8</v>
      </c>
      <c r="D6">
        <v>9</v>
      </c>
      <c r="E6">
        <v>4</v>
      </c>
      <c r="F6">
        <f t="shared" si="0"/>
        <v>50</v>
      </c>
      <c r="G6">
        <f t="shared" si="1"/>
        <v>2.347417840375587</v>
      </c>
      <c r="H6" t="s">
        <v>8</v>
      </c>
      <c r="I6" t="s">
        <v>12</v>
      </c>
    </row>
    <row r="7" spans="1:9">
      <c r="A7" t="s">
        <v>45</v>
      </c>
      <c r="B7">
        <v>123</v>
      </c>
      <c r="C7">
        <v>4</v>
      </c>
      <c r="D7">
        <v>17</v>
      </c>
      <c r="E7">
        <v>2</v>
      </c>
      <c r="F7">
        <f t="shared" si="0"/>
        <v>50</v>
      </c>
      <c r="G7">
        <f t="shared" si="1"/>
        <v>12.605042016806722</v>
      </c>
      <c r="H7" t="s">
        <v>8</v>
      </c>
      <c r="I7" t="s">
        <v>12</v>
      </c>
    </row>
    <row r="8" spans="1:9">
      <c r="A8" t="s">
        <v>46</v>
      </c>
      <c r="B8">
        <v>498</v>
      </c>
      <c r="C8">
        <v>429</v>
      </c>
      <c r="D8">
        <v>323</v>
      </c>
      <c r="E8">
        <v>313</v>
      </c>
      <c r="F8">
        <f t="shared" si="0"/>
        <v>72.960372960372965</v>
      </c>
      <c r="G8">
        <f t="shared" si="1"/>
        <v>14.492753623188406</v>
      </c>
      <c r="H8" t="s">
        <v>10</v>
      </c>
      <c r="I8" t="s">
        <v>12</v>
      </c>
    </row>
    <row r="9" spans="1:9">
      <c r="A9" t="s">
        <v>47</v>
      </c>
      <c r="B9">
        <v>208</v>
      </c>
      <c r="C9">
        <v>93</v>
      </c>
      <c r="D9">
        <v>48</v>
      </c>
      <c r="E9">
        <v>47</v>
      </c>
      <c r="F9">
        <f t="shared" si="0"/>
        <v>50.537634408602152</v>
      </c>
      <c r="G9">
        <f t="shared" si="1"/>
        <v>0.86956521739130432</v>
      </c>
      <c r="H9" t="s">
        <v>10</v>
      </c>
      <c r="I9" t="s">
        <v>12</v>
      </c>
    </row>
    <row r="10" spans="1:9">
      <c r="A10" t="s">
        <v>48</v>
      </c>
      <c r="B10">
        <v>163</v>
      </c>
      <c r="C10">
        <v>19</v>
      </c>
      <c r="D10">
        <v>32</v>
      </c>
      <c r="E10">
        <v>13</v>
      </c>
      <c r="F10">
        <f t="shared" si="0"/>
        <v>68.421052631578945</v>
      </c>
      <c r="G10">
        <f t="shared" si="1"/>
        <v>13.194444444444445</v>
      </c>
      <c r="H10" t="s">
        <v>10</v>
      </c>
      <c r="I10" t="s">
        <v>12</v>
      </c>
    </row>
    <row r="11" spans="1:9">
      <c r="A11" t="s">
        <v>49</v>
      </c>
      <c r="B11">
        <v>366</v>
      </c>
      <c r="C11">
        <v>180</v>
      </c>
      <c r="D11">
        <v>223</v>
      </c>
      <c r="E11">
        <v>161</v>
      </c>
      <c r="F11">
        <f t="shared" si="0"/>
        <v>89.444444444444443</v>
      </c>
      <c r="G11">
        <f t="shared" si="1"/>
        <v>33.333333333333336</v>
      </c>
      <c r="H11" t="s">
        <v>10</v>
      </c>
      <c r="I11" t="s">
        <v>12</v>
      </c>
    </row>
    <row r="12" spans="1:9">
      <c r="A12" t="s">
        <v>50</v>
      </c>
      <c r="B12">
        <v>275</v>
      </c>
      <c r="C12">
        <v>188</v>
      </c>
      <c r="D12">
        <v>137</v>
      </c>
      <c r="E12">
        <v>132</v>
      </c>
      <c r="F12">
        <f t="shared" si="0"/>
        <v>70.212765957446805</v>
      </c>
      <c r="G12">
        <f t="shared" si="1"/>
        <v>5.7471264367816088</v>
      </c>
      <c r="H12" t="s">
        <v>10</v>
      </c>
      <c r="I12" t="s">
        <v>12</v>
      </c>
    </row>
    <row r="13" spans="1:9">
      <c r="A13" t="s">
        <v>51</v>
      </c>
      <c r="B13">
        <v>30</v>
      </c>
      <c r="C13">
        <v>7</v>
      </c>
      <c r="D13">
        <v>2</v>
      </c>
      <c r="E13">
        <v>1</v>
      </c>
      <c r="F13">
        <f t="shared" si="0"/>
        <v>14.285714285714286</v>
      </c>
      <c r="G13">
        <f t="shared" si="1"/>
        <v>4.3478260869565215</v>
      </c>
      <c r="H13" t="s">
        <v>10</v>
      </c>
      <c r="I13" t="s">
        <v>12</v>
      </c>
    </row>
  </sheetData>
  <phoneticPr fontId="10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3F102-B976-49F6-89ED-CBE58D79F9D1}">
  <dimension ref="A1:P64"/>
  <sheetViews>
    <sheetView workbookViewId="0">
      <selection activeCell="H56" sqref="H56"/>
    </sheetView>
  </sheetViews>
  <sheetFormatPr defaultColWidth="9.1640625" defaultRowHeight="18"/>
  <cols>
    <col min="1" max="1" width="9.1640625" style="1"/>
    <col min="2" max="16" width="9.1640625" style="5"/>
    <col min="17" max="16384" width="9.1640625" style="1"/>
  </cols>
  <sheetData>
    <row r="1" spans="1:12">
      <c r="A1" s="13" t="s">
        <v>124</v>
      </c>
      <c r="B1" s="12" t="s">
        <v>125</v>
      </c>
      <c r="C1" s="12"/>
      <c r="D1" s="12"/>
      <c r="F1" s="12" t="s">
        <v>126</v>
      </c>
      <c r="G1" s="12"/>
      <c r="H1" s="12"/>
      <c r="J1" s="12" t="s">
        <v>127</v>
      </c>
      <c r="K1" s="12"/>
      <c r="L1" s="12"/>
    </row>
    <row r="2" spans="1:12">
      <c r="A2" s="13"/>
      <c r="B2" s="6" t="s">
        <v>128</v>
      </c>
      <c r="C2" s="6" t="s">
        <v>129</v>
      </c>
      <c r="D2" s="5" t="s">
        <v>130</v>
      </c>
      <c r="F2" s="6" t="s">
        <v>128</v>
      </c>
      <c r="G2" s="6" t="s">
        <v>129</v>
      </c>
      <c r="H2" s="5" t="s">
        <v>130</v>
      </c>
      <c r="J2" s="6" t="s">
        <v>128</v>
      </c>
      <c r="K2" s="6" t="s">
        <v>129</v>
      </c>
      <c r="L2" s="5" t="s">
        <v>130</v>
      </c>
    </row>
    <row r="3" spans="1:12">
      <c r="A3" s="13"/>
      <c r="B3" s="5">
        <v>78</v>
      </c>
      <c r="C3" s="5">
        <v>65</v>
      </c>
      <c r="D3" s="5">
        <f>C3/B3</f>
        <v>0.83333333333333337</v>
      </c>
      <c r="F3" s="5">
        <v>72</v>
      </c>
      <c r="G3" s="5">
        <v>66</v>
      </c>
      <c r="H3" s="5">
        <f t="shared" ref="H3:H9" si="0">G3/F3</f>
        <v>0.91666666666666663</v>
      </c>
      <c r="J3" s="5">
        <v>69</v>
      </c>
      <c r="K3" s="5">
        <v>58</v>
      </c>
      <c r="L3" s="5">
        <f>K3/J3</f>
        <v>0.84057971014492749</v>
      </c>
    </row>
    <row r="4" spans="1:12">
      <c r="A4" s="13"/>
      <c r="B4" s="5">
        <v>72</v>
      </c>
      <c r="C4" s="5">
        <v>63</v>
      </c>
      <c r="D4" s="5">
        <f t="shared" ref="D4:D10" si="1">C4/B4</f>
        <v>0.875</v>
      </c>
      <c r="F4" s="5">
        <v>75</v>
      </c>
      <c r="G4" s="5">
        <v>64</v>
      </c>
      <c r="H4" s="5">
        <f t="shared" si="0"/>
        <v>0.85333333333333339</v>
      </c>
      <c r="J4" s="5">
        <v>50</v>
      </c>
      <c r="K4" s="5">
        <v>45</v>
      </c>
      <c r="L4" s="5">
        <f t="shared" ref="L4:L10" si="2">K4/J4</f>
        <v>0.9</v>
      </c>
    </row>
    <row r="5" spans="1:12">
      <c r="A5" s="13"/>
      <c r="B5" s="5">
        <v>44</v>
      </c>
      <c r="C5" s="5">
        <v>37</v>
      </c>
      <c r="D5" s="5">
        <f t="shared" si="1"/>
        <v>0.84090909090909094</v>
      </c>
      <c r="F5" s="5">
        <v>121</v>
      </c>
      <c r="G5" s="5">
        <v>108</v>
      </c>
      <c r="H5" s="5">
        <f t="shared" si="0"/>
        <v>0.8925619834710744</v>
      </c>
      <c r="J5" s="5">
        <v>68</v>
      </c>
      <c r="K5" s="5">
        <v>60</v>
      </c>
      <c r="L5" s="5">
        <f t="shared" si="2"/>
        <v>0.88235294117647056</v>
      </c>
    </row>
    <row r="6" spans="1:12">
      <c r="A6" s="13"/>
      <c r="B6" s="5">
        <v>45</v>
      </c>
      <c r="C6" s="5">
        <v>40</v>
      </c>
      <c r="D6" s="5">
        <f t="shared" si="1"/>
        <v>0.88888888888888884</v>
      </c>
      <c r="F6" s="5">
        <v>60</v>
      </c>
      <c r="G6" s="5">
        <v>50</v>
      </c>
      <c r="H6" s="5">
        <f t="shared" si="0"/>
        <v>0.83333333333333337</v>
      </c>
      <c r="J6" s="5">
        <v>68</v>
      </c>
      <c r="K6" s="5">
        <v>57</v>
      </c>
      <c r="L6" s="5">
        <f t="shared" si="2"/>
        <v>0.83823529411764708</v>
      </c>
    </row>
    <row r="7" spans="1:12">
      <c r="A7" s="13"/>
      <c r="B7" s="5">
        <v>63</v>
      </c>
      <c r="C7" s="5">
        <v>57</v>
      </c>
      <c r="D7" s="5">
        <f t="shared" si="1"/>
        <v>0.90476190476190477</v>
      </c>
      <c r="F7" s="5">
        <v>105</v>
      </c>
      <c r="G7" s="5">
        <v>81</v>
      </c>
      <c r="H7" s="5">
        <f t="shared" si="0"/>
        <v>0.77142857142857146</v>
      </c>
      <c r="J7" s="5">
        <v>52</v>
      </c>
      <c r="K7" s="5">
        <v>37</v>
      </c>
      <c r="L7" s="5">
        <f t="shared" si="2"/>
        <v>0.71153846153846156</v>
      </c>
    </row>
    <row r="8" spans="1:12">
      <c r="A8" s="13"/>
      <c r="B8" s="5">
        <v>55</v>
      </c>
      <c r="C8" s="5">
        <v>52</v>
      </c>
      <c r="D8" s="5">
        <f t="shared" si="1"/>
        <v>0.94545454545454544</v>
      </c>
      <c r="F8" s="5">
        <v>83</v>
      </c>
      <c r="G8" s="5">
        <v>73</v>
      </c>
      <c r="H8" s="5">
        <f t="shared" si="0"/>
        <v>0.87951807228915657</v>
      </c>
      <c r="J8" s="5">
        <v>55</v>
      </c>
      <c r="K8" s="5">
        <v>41</v>
      </c>
      <c r="L8" s="5">
        <f t="shared" si="2"/>
        <v>0.74545454545454548</v>
      </c>
    </row>
    <row r="9" spans="1:12">
      <c r="A9" s="13"/>
      <c r="B9" s="5">
        <v>66</v>
      </c>
      <c r="C9" s="5">
        <v>61</v>
      </c>
      <c r="D9" s="5">
        <f t="shared" si="1"/>
        <v>0.9242424242424242</v>
      </c>
      <c r="F9" s="5">
        <v>77</v>
      </c>
      <c r="G9" s="5">
        <v>61</v>
      </c>
      <c r="H9" s="5">
        <f t="shared" si="0"/>
        <v>0.79220779220779225</v>
      </c>
      <c r="J9" s="5">
        <v>60</v>
      </c>
      <c r="K9" s="5">
        <v>51</v>
      </c>
      <c r="L9" s="5">
        <f t="shared" si="2"/>
        <v>0.85</v>
      </c>
    </row>
    <row r="10" spans="1:12">
      <c r="A10" s="13"/>
      <c r="B10" s="5">
        <v>47</v>
      </c>
      <c r="C10" s="5">
        <v>38</v>
      </c>
      <c r="D10" s="5">
        <f t="shared" si="1"/>
        <v>0.80851063829787229</v>
      </c>
      <c r="F10" s="7">
        <f>AVERAGE(F3:F9)</f>
        <v>84.714285714285708</v>
      </c>
      <c r="G10" s="7">
        <f>AVERAGE(G3:G9)</f>
        <v>71.857142857142861</v>
      </c>
      <c r="H10" s="8">
        <f>AVERAGE(H3:H9)</f>
        <v>0.84843567896141836</v>
      </c>
      <c r="J10" s="5">
        <v>66</v>
      </c>
      <c r="K10" s="5">
        <v>55</v>
      </c>
      <c r="L10" s="5">
        <f t="shared" si="2"/>
        <v>0.83333333333333337</v>
      </c>
    </row>
    <row r="11" spans="1:12">
      <c r="A11" s="13"/>
      <c r="B11" s="7">
        <f>AVERAGE(B3:B10)</f>
        <v>58.75</v>
      </c>
      <c r="C11" s="7">
        <f>AVERAGE(C3:C10)</f>
        <v>51.625</v>
      </c>
      <c r="D11" s="8">
        <f>AVERAGE(D3:D10)</f>
        <v>0.87763760323600748</v>
      </c>
      <c r="J11" s="7">
        <f>AVERAGE(J3:J10)</f>
        <v>61</v>
      </c>
      <c r="K11" s="7">
        <f>AVERAGE(K3:K10)</f>
        <v>50.5</v>
      </c>
      <c r="L11" s="8">
        <f>AVERAGE(L3:L10)</f>
        <v>0.82518678572067305</v>
      </c>
    </row>
    <row r="12" spans="1:12">
      <c r="A12" s="13"/>
    </row>
    <row r="13" spans="1:12">
      <c r="A13" s="13"/>
      <c r="B13" s="12" t="s">
        <v>131</v>
      </c>
      <c r="C13" s="12"/>
      <c r="D13" s="12"/>
      <c r="F13" s="12" t="s">
        <v>132</v>
      </c>
      <c r="G13" s="12"/>
      <c r="H13" s="12"/>
      <c r="J13" s="12" t="s">
        <v>133</v>
      </c>
      <c r="K13" s="12"/>
      <c r="L13" s="12"/>
    </row>
    <row r="14" spans="1:12">
      <c r="A14" s="13"/>
      <c r="B14" s="6" t="s">
        <v>128</v>
      </c>
      <c r="C14" s="6" t="s">
        <v>129</v>
      </c>
      <c r="D14" s="5" t="s">
        <v>130</v>
      </c>
      <c r="F14" s="6" t="s">
        <v>128</v>
      </c>
      <c r="G14" s="6" t="s">
        <v>129</v>
      </c>
      <c r="H14" s="5" t="s">
        <v>130</v>
      </c>
      <c r="J14" s="6" t="s">
        <v>128</v>
      </c>
      <c r="K14" s="6" t="s">
        <v>129</v>
      </c>
      <c r="L14" s="5" t="s">
        <v>130</v>
      </c>
    </row>
    <row r="15" spans="1:12">
      <c r="A15" s="13"/>
      <c r="B15" s="5">
        <v>42</v>
      </c>
      <c r="C15" s="5">
        <v>24</v>
      </c>
      <c r="D15" s="5">
        <f>C15/B15</f>
        <v>0.5714285714285714</v>
      </c>
      <c r="F15" s="5">
        <v>70</v>
      </c>
      <c r="G15" s="5">
        <v>60</v>
      </c>
      <c r="H15" s="5">
        <f>G15/F15</f>
        <v>0.8571428571428571</v>
      </c>
      <c r="J15" s="5">
        <v>59</v>
      </c>
      <c r="K15" s="5">
        <v>36</v>
      </c>
      <c r="L15" s="5">
        <f>K15/J15</f>
        <v>0.61016949152542377</v>
      </c>
    </row>
    <row r="16" spans="1:12">
      <c r="A16" s="13"/>
      <c r="B16" s="5">
        <v>31</v>
      </c>
      <c r="C16" s="5">
        <v>19</v>
      </c>
      <c r="D16" s="5">
        <f t="shared" ref="D16:D22" si="3">C16/B16</f>
        <v>0.61290322580645162</v>
      </c>
      <c r="F16" s="5">
        <v>74</v>
      </c>
      <c r="G16" s="5">
        <v>62</v>
      </c>
      <c r="H16" s="5">
        <f t="shared" ref="H16:H18" si="4">G16/F16</f>
        <v>0.83783783783783783</v>
      </c>
      <c r="J16" s="5">
        <v>59</v>
      </c>
      <c r="K16" s="5">
        <v>38</v>
      </c>
      <c r="L16" s="5">
        <f>K16/J16</f>
        <v>0.64406779661016944</v>
      </c>
    </row>
    <row r="17" spans="1:16">
      <c r="A17" s="13"/>
      <c r="B17" s="5">
        <v>44</v>
      </c>
      <c r="C17" s="5">
        <v>35</v>
      </c>
      <c r="D17" s="5">
        <f t="shared" si="3"/>
        <v>0.79545454545454541</v>
      </c>
      <c r="F17" s="5">
        <v>49</v>
      </c>
      <c r="G17" s="5">
        <v>40</v>
      </c>
      <c r="H17" s="5">
        <f t="shared" si="4"/>
        <v>0.81632653061224492</v>
      </c>
      <c r="J17" s="7">
        <f>AVERAGE(J15:J16)</f>
        <v>59</v>
      </c>
      <c r="K17" s="7">
        <f>AVERAGE(K15:K16)</f>
        <v>37</v>
      </c>
      <c r="L17" s="8">
        <f>AVERAGE(L15:L16)</f>
        <v>0.6271186440677966</v>
      </c>
    </row>
    <row r="18" spans="1:16">
      <c r="A18" s="13"/>
      <c r="B18" s="5">
        <v>56</v>
      </c>
      <c r="C18" s="5">
        <v>41</v>
      </c>
      <c r="D18" s="5">
        <f t="shared" si="3"/>
        <v>0.7321428571428571</v>
      </c>
      <c r="F18" s="5">
        <v>39</v>
      </c>
      <c r="G18" s="5">
        <v>30</v>
      </c>
      <c r="H18" s="5">
        <f t="shared" si="4"/>
        <v>0.76923076923076927</v>
      </c>
    </row>
    <row r="19" spans="1:16">
      <c r="A19" s="13"/>
      <c r="B19" s="5">
        <v>55</v>
      </c>
      <c r="C19" s="5">
        <v>41</v>
      </c>
      <c r="D19" s="5">
        <f t="shared" si="3"/>
        <v>0.74545454545454548</v>
      </c>
      <c r="F19" s="7">
        <f>AVERAGE(F15:F18)</f>
        <v>58</v>
      </c>
      <c r="G19" s="7">
        <f>AVERAGE(G15:G18)</f>
        <v>48</v>
      </c>
      <c r="H19" s="8">
        <f>AVERAGE(H15:H18)</f>
        <v>0.82013449870592725</v>
      </c>
    </row>
    <row r="20" spans="1:16">
      <c r="A20" s="13"/>
      <c r="B20" s="5">
        <v>43</v>
      </c>
      <c r="C20" s="5">
        <v>29</v>
      </c>
      <c r="D20" s="5">
        <f t="shared" si="3"/>
        <v>0.67441860465116277</v>
      </c>
    </row>
    <row r="21" spans="1:16">
      <c r="A21" s="13"/>
      <c r="B21" s="5">
        <v>41</v>
      </c>
      <c r="C21" s="5">
        <v>26</v>
      </c>
      <c r="D21" s="5">
        <f t="shared" si="3"/>
        <v>0.63414634146341464</v>
      </c>
    </row>
    <row r="22" spans="1:16">
      <c r="A22" s="13"/>
      <c r="B22" s="5">
        <v>39</v>
      </c>
      <c r="C22" s="5">
        <v>36</v>
      </c>
      <c r="D22" s="5">
        <f t="shared" si="3"/>
        <v>0.92307692307692313</v>
      </c>
    </row>
    <row r="23" spans="1:16">
      <c r="A23" s="13"/>
      <c r="B23" s="7">
        <f>AVERAGE(B15:B22)</f>
        <v>43.875</v>
      </c>
      <c r="C23" s="7">
        <f>AVERAGE(C15:C22)</f>
        <v>31.375</v>
      </c>
      <c r="D23" s="8">
        <f>AVERAGE(D15:D22)</f>
        <v>0.71112820180980896</v>
      </c>
    </row>
    <row r="25" spans="1:16">
      <c r="A25" s="10" t="s">
        <v>134</v>
      </c>
      <c r="B25" s="12" t="s">
        <v>135</v>
      </c>
      <c r="C25" s="12"/>
      <c r="D25" s="12"/>
      <c r="F25" s="12" t="s">
        <v>136</v>
      </c>
      <c r="G25" s="12"/>
      <c r="H25" s="12"/>
      <c r="J25" s="12" t="s">
        <v>137</v>
      </c>
      <c r="K25" s="12"/>
      <c r="L25" s="12"/>
      <c r="N25" s="12" t="s">
        <v>138</v>
      </c>
      <c r="O25" s="12"/>
      <c r="P25" s="12"/>
    </row>
    <row r="26" spans="1:16">
      <c r="A26" s="11"/>
      <c r="B26" s="6" t="s">
        <v>128</v>
      </c>
      <c r="C26" s="6" t="s">
        <v>129</v>
      </c>
      <c r="D26" s="5" t="s">
        <v>130</v>
      </c>
      <c r="F26" s="6" t="s">
        <v>128</v>
      </c>
      <c r="G26" s="6" t="s">
        <v>129</v>
      </c>
      <c r="H26" s="5" t="s">
        <v>130</v>
      </c>
      <c r="J26" s="6" t="s">
        <v>128</v>
      </c>
      <c r="K26" s="6" t="s">
        <v>129</v>
      </c>
      <c r="L26" s="5" t="s">
        <v>130</v>
      </c>
      <c r="N26" s="6" t="s">
        <v>128</v>
      </c>
      <c r="O26" s="6" t="s">
        <v>129</v>
      </c>
      <c r="P26" s="5" t="s">
        <v>130</v>
      </c>
    </row>
    <row r="27" spans="1:16">
      <c r="A27" s="11"/>
      <c r="B27" s="5">
        <v>71</v>
      </c>
      <c r="C27" s="5">
        <v>48</v>
      </c>
      <c r="D27" s="5">
        <f>C27/B27</f>
        <v>0.676056338028169</v>
      </c>
      <c r="F27" s="5">
        <v>51</v>
      </c>
      <c r="G27" s="5">
        <v>23</v>
      </c>
      <c r="H27" s="5">
        <f>G27/F27</f>
        <v>0.45098039215686275</v>
      </c>
      <c r="J27" s="5">
        <v>79</v>
      </c>
      <c r="K27" s="5">
        <v>55</v>
      </c>
      <c r="L27" s="5">
        <f>K27/J27</f>
        <v>0.69620253164556967</v>
      </c>
      <c r="N27" s="5">
        <v>79</v>
      </c>
      <c r="O27" s="5">
        <v>51</v>
      </c>
      <c r="P27" s="5">
        <f>O27/N27</f>
        <v>0.64556962025316456</v>
      </c>
    </row>
    <row r="28" spans="1:16">
      <c r="A28" s="11"/>
      <c r="B28" s="5">
        <v>56</v>
      </c>
      <c r="C28" s="5">
        <v>41</v>
      </c>
      <c r="D28" s="5">
        <f t="shared" ref="D28:D34" si="5">C28/B28</f>
        <v>0.7321428571428571</v>
      </c>
      <c r="F28" s="5">
        <v>52</v>
      </c>
      <c r="G28" s="5">
        <v>22</v>
      </c>
      <c r="H28" s="5">
        <f t="shared" ref="H28:H34" si="6">G28/F28</f>
        <v>0.42307692307692307</v>
      </c>
      <c r="J28" s="5">
        <v>92</v>
      </c>
      <c r="K28" s="5">
        <v>67</v>
      </c>
      <c r="L28" s="5">
        <f t="shared" ref="L28:L34" si="7">K28/J28</f>
        <v>0.72826086956521741</v>
      </c>
      <c r="N28" s="5">
        <v>71</v>
      </c>
      <c r="O28" s="5">
        <v>38</v>
      </c>
      <c r="P28" s="5">
        <f t="shared" ref="P28:P34" si="8">O28/N28</f>
        <v>0.53521126760563376</v>
      </c>
    </row>
    <row r="29" spans="1:16">
      <c r="A29" s="11"/>
      <c r="B29" s="5">
        <v>44</v>
      </c>
      <c r="C29" s="5">
        <v>13</v>
      </c>
      <c r="D29" s="5">
        <f t="shared" si="5"/>
        <v>0.29545454545454547</v>
      </c>
      <c r="F29" s="5">
        <v>88</v>
      </c>
      <c r="G29" s="5">
        <v>52</v>
      </c>
      <c r="H29" s="5">
        <f t="shared" si="6"/>
        <v>0.59090909090909094</v>
      </c>
      <c r="J29" s="5">
        <v>82</v>
      </c>
      <c r="K29" s="5">
        <v>63</v>
      </c>
      <c r="L29" s="5">
        <f t="shared" si="7"/>
        <v>0.76829268292682928</v>
      </c>
      <c r="N29" s="5">
        <v>43</v>
      </c>
      <c r="O29" s="5">
        <v>20</v>
      </c>
      <c r="P29" s="5">
        <f t="shared" si="8"/>
        <v>0.46511627906976744</v>
      </c>
    </row>
    <row r="30" spans="1:16">
      <c r="A30" s="11"/>
      <c r="B30" s="5">
        <v>30</v>
      </c>
      <c r="C30" s="5">
        <v>16</v>
      </c>
      <c r="D30" s="5">
        <f t="shared" si="5"/>
        <v>0.53333333333333333</v>
      </c>
      <c r="F30" s="5">
        <v>85</v>
      </c>
      <c r="G30" s="5">
        <v>71</v>
      </c>
      <c r="H30" s="5">
        <f t="shared" si="6"/>
        <v>0.83529411764705885</v>
      </c>
      <c r="J30" s="5">
        <v>76</v>
      </c>
      <c r="K30" s="5">
        <v>53</v>
      </c>
      <c r="L30" s="5">
        <f t="shared" si="7"/>
        <v>0.69736842105263153</v>
      </c>
      <c r="N30" s="5">
        <v>80</v>
      </c>
      <c r="O30" s="5">
        <v>50</v>
      </c>
      <c r="P30" s="5">
        <f t="shared" si="8"/>
        <v>0.625</v>
      </c>
    </row>
    <row r="31" spans="1:16">
      <c r="A31" s="11"/>
      <c r="B31" s="5">
        <v>52</v>
      </c>
      <c r="C31" s="5">
        <v>21</v>
      </c>
      <c r="D31" s="5">
        <f t="shared" si="5"/>
        <v>0.40384615384615385</v>
      </c>
      <c r="F31" s="5">
        <v>106</v>
      </c>
      <c r="G31" s="5">
        <v>72</v>
      </c>
      <c r="H31" s="5">
        <f t="shared" si="6"/>
        <v>0.67924528301886788</v>
      </c>
      <c r="J31" s="5">
        <v>51</v>
      </c>
      <c r="K31" s="5">
        <v>26</v>
      </c>
      <c r="L31" s="5">
        <f t="shared" si="7"/>
        <v>0.50980392156862742</v>
      </c>
      <c r="N31" s="5">
        <v>43</v>
      </c>
      <c r="O31" s="5">
        <v>12</v>
      </c>
      <c r="P31" s="5">
        <f t="shared" si="8"/>
        <v>0.27906976744186046</v>
      </c>
    </row>
    <row r="32" spans="1:16">
      <c r="A32" s="11"/>
      <c r="B32" s="5">
        <v>54</v>
      </c>
      <c r="C32" s="5">
        <v>27</v>
      </c>
      <c r="D32" s="5">
        <f t="shared" si="5"/>
        <v>0.5</v>
      </c>
      <c r="F32" s="5">
        <v>125</v>
      </c>
      <c r="G32" s="5">
        <v>72</v>
      </c>
      <c r="H32" s="5">
        <f t="shared" si="6"/>
        <v>0.57599999999999996</v>
      </c>
      <c r="J32" s="5">
        <v>32</v>
      </c>
      <c r="K32" s="5">
        <v>11</v>
      </c>
      <c r="L32" s="5">
        <f t="shared" si="7"/>
        <v>0.34375</v>
      </c>
      <c r="N32" s="5">
        <v>46</v>
      </c>
      <c r="O32" s="5">
        <v>22</v>
      </c>
      <c r="P32" s="5">
        <f t="shared" si="8"/>
        <v>0.47826086956521741</v>
      </c>
    </row>
    <row r="33" spans="1:16">
      <c r="A33" s="11"/>
      <c r="B33" s="5">
        <v>49</v>
      </c>
      <c r="C33" s="5">
        <v>23</v>
      </c>
      <c r="D33" s="5">
        <f t="shared" si="5"/>
        <v>0.46938775510204084</v>
      </c>
      <c r="F33" s="5">
        <v>62</v>
      </c>
      <c r="G33" s="5">
        <v>35</v>
      </c>
      <c r="H33" s="5">
        <f t="shared" si="6"/>
        <v>0.56451612903225812</v>
      </c>
      <c r="J33" s="5">
        <v>57</v>
      </c>
      <c r="K33" s="5">
        <v>38</v>
      </c>
      <c r="L33" s="5">
        <f t="shared" si="7"/>
        <v>0.66666666666666663</v>
      </c>
      <c r="N33" s="5">
        <v>71</v>
      </c>
      <c r="O33" s="5">
        <v>37</v>
      </c>
      <c r="P33" s="5">
        <f t="shared" si="8"/>
        <v>0.52112676056338025</v>
      </c>
    </row>
    <row r="34" spans="1:16">
      <c r="A34" s="11"/>
      <c r="B34" s="5">
        <v>44</v>
      </c>
      <c r="C34" s="5">
        <v>14</v>
      </c>
      <c r="D34" s="5">
        <f t="shared" si="5"/>
        <v>0.31818181818181818</v>
      </c>
      <c r="F34" s="5">
        <v>61</v>
      </c>
      <c r="G34" s="5">
        <v>38</v>
      </c>
      <c r="H34" s="5">
        <f t="shared" si="6"/>
        <v>0.62295081967213117</v>
      </c>
      <c r="J34" s="5">
        <v>67</v>
      </c>
      <c r="K34" s="5">
        <v>52</v>
      </c>
      <c r="L34" s="5">
        <f t="shared" si="7"/>
        <v>0.77611940298507465</v>
      </c>
      <c r="N34" s="5">
        <v>66</v>
      </c>
      <c r="O34" s="5">
        <v>42</v>
      </c>
      <c r="P34" s="5">
        <f t="shared" si="8"/>
        <v>0.63636363636363635</v>
      </c>
    </row>
    <row r="35" spans="1:16">
      <c r="A35" s="11"/>
      <c r="B35" s="7">
        <f>AVERAGE(B27:B34)</f>
        <v>50</v>
      </c>
      <c r="C35" s="7">
        <f>AVERAGE(C27:C34)</f>
        <v>25.375</v>
      </c>
      <c r="D35" s="8">
        <f>AVERAGE(D27:D34)</f>
        <v>0.4910503501361147</v>
      </c>
      <c r="F35" s="7">
        <f>AVERAGE(F27:F34)</f>
        <v>78.75</v>
      </c>
      <c r="G35" s="7">
        <f>AVERAGE(G27:G34)</f>
        <v>48.125</v>
      </c>
      <c r="H35" s="8">
        <f>AVERAGE(H27:H34)</f>
        <v>0.59287159443914916</v>
      </c>
      <c r="J35" s="7">
        <f>AVERAGE(J27:J34)</f>
        <v>67</v>
      </c>
      <c r="K35" s="7">
        <f>AVERAGE(K27:K34)</f>
        <v>45.625</v>
      </c>
      <c r="L35" s="8">
        <f>AVERAGE(L27:L34)</f>
        <v>0.64830806205132707</v>
      </c>
      <c r="N35" s="7">
        <f>AVERAGE(N27:N34)</f>
        <v>62.375</v>
      </c>
      <c r="O35" s="7">
        <f>AVERAGE(O27:O34)</f>
        <v>34</v>
      </c>
      <c r="P35" s="8">
        <f>AVERAGE(P27:P34)</f>
        <v>0.52321477510783254</v>
      </c>
    </row>
    <row r="36" spans="1:16">
      <c r="A36" s="11"/>
    </row>
    <row r="37" spans="1:16">
      <c r="A37" s="11"/>
      <c r="B37" s="12" t="s">
        <v>139</v>
      </c>
      <c r="C37" s="12"/>
      <c r="D37" s="12"/>
      <c r="F37" s="12" t="s">
        <v>140</v>
      </c>
      <c r="G37" s="12"/>
      <c r="H37" s="12"/>
      <c r="J37" s="12" t="s">
        <v>141</v>
      </c>
      <c r="K37" s="12"/>
      <c r="L37" s="12"/>
      <c r="N37" s="12" t="s">
        <v>142</v>
      </c>
      <c r="O37" s="12"/>
      <c r="P37" s="12"/>
    </row>
    <row r="38" spans="1:16">
      <c r="A38" s="11"/>
      <c r="B38" s="6" t="s">
        <v>128</v>
      </c>
      <c r="C38" s="6" t="s">
        <v>129</v>
      </c>
      <c r="D38" s="5" t="s">
        <v>130</v>
      </c>
      <c r="F38" s="6" t="s">
        <v>128</v>
      </c>
      <c r="G38" s="6" t="s">
        <v>129</v>
      </c>
      <c r="H38" s="5" t="s">
        <v>130</v>
      </c>
      <c r="J38" s="6" t="s">
        <v>128</v>
      </c>
      <c r="K38" s="6" t="s">
        <v>129</v>
      </c>
      <c r="L38" s="5" t="s">
        <v>130</v>
      </c>
      <c r="N38" s="6" t="s">
        <v>128</v>
      </c>
      <c r="O38" s="6" t="s">
        <v>129</v>
      </c>
      <c r="P38" s="5" t="s">
        <v>130</v>
      </c>
    </row>
    <row r="39" spans="1:16">
      <c r="A39" s="11"/>
      <c r="B39" s="5">
        <v>50</v>
      </c>
      <c r="C39" s="5">
        <v>24</v>
      </c>
      <c r="D39" s="5">
        <f>C39/B39</f>
        <v>0.48</v>
      </c>
      <c r="F39" s="5">
        <v>80</v>
      </c>
      <c r="G39" s="5">
        <v>47</v>
      </c>
      <c r="H39" s="5">
        <f>G39/F39</f>
        <v>0.58750000000000002</v>
      </c>
      <c r="J39" s="5">
        <v>105</v>
      </c>
      <c r="K39" s="5">
        <v>65</v>
      </c>
      <c r="L39" s="5">
        <f>K39/J39</f>
        <v>0.61904761904761907</v>
      </c>
      <c r="N39" s="5">
        <v>34</v>
      </c>
      <c r="O39" s="5">
        <v>23</v>
      </c>
      <c r="P39" s="5">
        <f>O39/N39</f>
        <v>0.67647058823529416</v>
      </c>
    </row>
    <row r="40" spans="1:16">
      <c r="A40" s="11"/>
      <c r="B40" s="5">
        <v>71</v>
      </c>
      <c r="C40" s="5">
        <v>37</v>
      </c>
      <c r="D40" s="5">
        <f t="shared" ref="D40:D46" si="9">C40/B40</f>
        <v>0.52112676056338025</v>
      </c>
      <c r="F40" s="5">
        <v>75</v>
      </c>
      <c r="G40" s="5">
        <v>59</v>
      </c>
      <c r="H40" s="5">
        <f t="shared" ref="H40:H42" si="10">G40/F40</f>
        <v>0.78666666666666663</v>
      </c>
      <c r="J40" s="5">
        <v>50</v>
      </c>
      <c r="K40" s="5">
        <v>25</v>
      </c>
      <c r="L40" s="5">
        <f t="shared" ref="L40:L44" si="11">K40/J40</f>
        <v>0.5</v>
      </c>
      <c r="N40" s="5">
        <v>55</v>
      </c>
      <c r="O40" s="5">
        <v>44</v>
      </c>
      <c r="P40" s="5">
        <f t="shared" ref="P40:P46" si="12">O40/N40</f>
        <v>0.8</v>
      </c>
    </row>
    <row r="41" spans="1:16">
      <c r="A41" s="11"/>
      <c r="B41" s="5">
        <v>84</v>
      </c>
      <c r="C41" s="5">
        <v>60</v>
      </c>
      <c r="D41" s="5">
        <f t="shared" si="9"/>
        <v>0.7142857142857143</v>
      </c>
      <c r="F41" s="5">
        <v>77</v>
      </c>
      <c r="G41" s="5">
        <v>57</v>
      </c>
      <c r="H41" s="5">
        <f t="shared" si="10"/>
        <v>0.74025974025974028</v>
      </c>
      <c r="J41" s="5">
        <v>83</v>
      </c>
      <c r="K41" s="5">
        <v>59</v>
      </c>
      <c r="L41" s="5">
        <f t="shared" si="11"/>
        <v>0.71084337349397586</v>
      </c>
      <c r="N41" s="5">
        <v>56</v>
      </c>
      <c r="O41" s="5">
        <v>38</v>
      </c>
      <c r="P41" s="5">
        <f t="shared" si="12"/>
        <v>0.6785714285714286</v>
      </c>
    </row>
    <row r="42" spans="1:16">
      <c r="A42" s="11"/>
      <c r="B42" s="5">
        <v>86</v>
      </c>
      <c r="C42" s="5">
        <v>45</v>
      </c>
      <c r="D42" s="5">
        <f t="shared" si="9"/>
        <v>0.52325581395348841</v>
      </c>
      <c r="F42" s="5">
        <v>67</v>
      </c>
      <c r="G42" s="5">
        <v>40</v>
      </c>
      <c r="H42" s="5">
        <f t="shared" si="10"/>
        <v>0.59701492537313428</v>
      </c>
      <c r="J42" s="5">
        <v>117</v>
      </c>
      <c r="K42" s="5">
        <v>76</v>
      </c>
      <c r="L42" s="5">
        <f t="shared" si="11"/>
        <v>0.6495726495726496</v>
      </c>
      <c r="N42" s="5">
        <v>66</v>
      </c>
      <c r="O42" s="5">
        <v>48</v>
      </c>
      <c r="P42" s="5">
        <f t="shared" si="12"/>
        <v>0.72727272727272729</v>
      </c>
    </row>
    <row r="43" spans="1:16">
      <c r="A43" s="11"/>
      <c r="B43" s="5">
        <v>88</v>
      </c>
      <c r="C43" s="5">
        <v>47</v>
      </c>
      <c r="D43" s="5">
        <f t="shared" si="9"/>
        <v>0.53409090909090906</v>
      </c>
      <c r="F43" s="5">
        <v>42</v>
      </c>
      <c r="G43" s="5">
        <v>33</v>
      </c>
      <c r="H43" s="5">
        <f>G43/F43</f>
        <v>0.7857142857142857</v>
      </c>
      <c r="J43" s="5">
        <v>85</v>
      </c>
      <c r="K43" s="5">
        <v>52</v>
      </c>
      <c r="L43" s="5">
        <f t="shared" si="11"/>
        <v>0.61176470588235299</v>
      </c>
      <c r="N43" s="5">
        <v>33</v>
      </c>
      <c r="O43" s="5">
        <v>27</v>
      </c>
      <c r="P43" s="5">
        <f t="shared" si="12"/>
        <v>0.81818181818181823</v>
      </c>
    </row>
    <row r="44" spans="1:16">
      <c r="A44" s="11"/>
      <c r="B44" s="5">
        <v>74</v>
      </c>
      <c r="C44" s="5">
        <v>49</v>
      </c>
      <c r="D44" s="5">
        <f t="shared" si="9"/>
        <v>0.66216216216216217</v>
      </c>
      <c r="F44" s="5">
        <v>65</v>
      </c>
      <c r="G44" s="5">
        <v>46</v>
      </c>
      <c r="H44" s="5">
        <f>G44/F44</f>
        <v>0.70769230769230773</v>
      </c>
      <c r="J44" s="5">
        <v>77</v>
      </c>
      <c r="K44" s="5">
        <v>52</v>
      </c>
      <c r="L44" s="5">
        <f t="shared" si="11"/>
        <v>0.67532467532467533</v>
      </c>
      <c r="N44" s="5">
        <v>49</v>
      </c>
      <c r="O44" s="5">
        <v>34</v>
      </c>
      <c r="P44" s="5">
        <f t="shared" si="12"/>
        <v>0.69387755102040816</v>
      </c>
    </row>
    <row r="45" spans="1:16">
      <c r="A45" s="11"/>
      <c r="B45" s="5">
        <v>48</v>
      </c>
      <c r="C45" s="5">
        <v>24</v>
      </c>
      <c r="D45" s="5">
        <f t="shared" si="9"/>
        <v>0.5</v>
      </c>
      <c r="F45" s="5">
        <v>28</v>
      </c>
      <c r="G45" s="5">
        <v>15</v>
      </c>
      <c r="H45" s="5">
        <f>G45/F45</f>
        <v>0.5357142857142857</v>
      </c>
      <c r="J45" s="7">
        <f>AVERAGE(J39:J44)</f>
        <v>86.166666666666671</v>
      </c>
      <c r="K45" s="7">
        <f>AVERAGE(K39:K44)</f>
        <v>54.833333333333336</v>
      </c>
      <c r="L45" s="8">
        <f>AVERAGE(L39:L44)</f>
        <v>0.6277588372202122</v>
      </c>
      <c r="N45" s="5">
        <v>62</v>
      </c>
      <c r="O45" s="5">
        <v>48</v>
      </c>
      <c r="P45" s="5">
        <f t="shared" si="12"/>
        <v>0.77419354838709675</v>
      </c>
    </row>
    <row r="46" spans="1:16">
      <c r="A46" s="11"/>
      <c r="B46" s="5">
        <v>38</v>
      </c>
      <c r="C46" s="5">
        <v>19</v>
      </c>
      <c r="D46" s="5">
        <f t="shared" si="9"/>
        <v>0.5</v>
      </c>
      <c r="F46" s="5">
        <v>46</v>
      </c>
      <c r="G46" s="5">
        <v>33</v>
      </c>
      <c r="H46" s="5">
        <f>G46/F46</f>
        <v>0.71739130434782605</v>
      </c>
      <c r="N46" s="5">
        <v>60</v>
      </c>
      <c r="O46" s="5">
        <v>37</v>
      </c>
      <c r="P46" s="5">
        <f t="shared" si="12"/>
        <v>0.6166666666666667</v>
      </c>
    </row>
    <row r="47" spans="1:16">
      <c r="A47" s="11"/>
      <c r="B47" s="7">
        <f>AVERAGE(B39:B46)</f>
        <v>67.375</v>
      </c>
      <c r="C47" s="7">
        <f>AVERAGE(C39:C46)</f>
        <v>38.125</v>
      </c>
      <c r="D47" s="8">
        <f>AVERAGE(D39:D46)</f>
        <v>0.55436517000695673</v>
      </c>
      <c r="F47" s="7">
        <f>AVERAGE(F39:F46)</f>
        <v>60</v>
      </c>
      <c r="G47" s="7">
        <f>AVERAGE(G39:G46)</f>
        <v>41.25</v>
      </c>
      <c r="H47" s="8">
        <f>AVERAGE(H39:H46)</f>
        <v>0.68224418947103072</v>
      </c>
      <c r="N47" s="7">
        <f>AVERAGE(N39:N46)</f>
        <v>51.875</v>
      </c>
      <c r="O47" s="7">
        <f>AVERAGE(O39:O46)</f>
        <v>37.375</v>
      </c>
      <c r="P47" s="8">
        <f>AVERAGE(P39:P46)</f>
        <v>0.72315429104193019</v>
      </c>
    </row>
    <row r="50" spans="2:5">
      <c r="B50" s="5" t="s">
        <v>143</v>
      </c>
      <c r="C50" s="5" t="s">
        <v>144</v>
      </c>
      <c r="D50" s="5" t="s">
        <v>145</v>
      </c>
      <c r="E50" s="5" t="s">
        <v>146</v>
      </c>
    </row>
    <row r="51" spans="2:5">
      <c r="B51" s="5" t="s">
        <v>8</v>
      </c>
      <c r="C51" s="5">
        <v>0.87763760323600748</v>
      </c>
      <c r="D51" s="5">
        <v>58.75</v>
      </c>
      <c r="E51" s="5">
        <v>51.625</v>
      </c>
    </row>
    <row r="52" spans="2:5">
      <c r="B52" s="5" t="s">
        <v>8</v>
      </c>
      <c r="C52" s="5">
        <v>0.84843567896141836</v>
      </c>
      <c r="D52" s="5">
        <v>84.714285714285708</v>
      </c>
      <c r="E52" s="5">
        <v>71.857142857142861</v>
      </c>
    </row>
    <row r="53" spans="2:5">
      <c r="B53" s="5" t="s">
        <v>8</v>
      </c>
      <c r="C53" s="5">
        <v>0.82518678572067305</v>
      </c>
      <c r="D53" s="5">
        <v>61</v>
      </c>
      <c r="E53" s="5">
        <v>50.5</v>
      </c>
    </row>
    <row r="54" spans="2:5">
      <c r="B54" s="5" t="s">
        <v>8</v>
      </c>
      <c r="C54" s="5">
        <v>0.71112820180980896</v>
      </c>
      <c r="D54" s="5">
        <v>43.875</v>
      </c>
      <c r="E54" s="5">
        <v>31.375</v>
      </c>
    </row>
    <row r="55" spans="2:5">
      <c r="B55" s="5" t="s">
        <v>8</v>
      </c>
      <c r="C55" s="5">
        <v>0.82013449870592725</v>
      </c>
      <c r="D55" s="5">
        <v>58</v>
      </c>
      <c r="E55" s="5">
        <v>48</v>
      </c>
    </row>
    <row r="56" spans="2:5">
      <c r="B56" s="5" t="s">
        <v>8</v>
      </c>
      <c r="C56" s="5">
        <v>0.6271186440677966</v>
      </c>
      <c r="D56" s="5">
        <v>59</v>
      </c>
      <c r="E56" s="5">
        <v>37</v>
      </c>
    </row>
    <row r="57" spans="2:5">
      <c r="B57" s="5" t="s">
        <v>147</v>
      </c>
      <c r="C57" s="5">
        <v>0.4910503501361147</v>
      </c>
      <c r="D57" s="5">
        <v>50</v>
      </c>
      <c r="E57" s="5">
        <v>25.375</v>
      </c>
    </row>
    <row r="58" spans="2:5">
      <c r="B58" s="5" t="s">
        <v>147</v>
      </c>
      <c r="C58" s="5">
        <v>0.59287159443914916</v>
      </c>
      <c r="D58" s="5">
        <v>78.75</v>
      </c>
      <c r="E58" s="5">
        <v>48.125</v>
      </c>
    </row>
    <row r="59" spans="2:5">
      <c r="B59" s="5" t="s">
        <v>147</v>
      </c>
      <c r="C59" s="5">
        <v>0.64830806205132707</v>
      </c>
      <c r="D59" s="5">
        <v>67</v>
      </c>
      <c r="E59" s="5">
        <v>45.625</v>
      </c>
    </row>
    <row r="60" spans="2:5">
      <c r="B60" s="5" t="s">
        <v>147</v>
      </c>
      <c r="C60" s="5">
        <v>0.52321477510783254</v>
      </c>
      <c r="D60" s="5">
        <v>62.375</v>
      </c>
      <c r="E60" s="5">
        <v>34</v>
      </c>
    </row>
    <row r="61" spans="2:5">
      <c r="B61" s="5" t="s">
        <v>147</v>
      </c>
      <c r="C61" s="5">
        <v>0.55436517000695673</v>
      </c>
      <c r="D61" s="5">
        <v>67.375</v>
      </c>
      <c r="E61" s="5">
        <v>38.125</v>
      </c>
    </row>
    <row r="62" spans="2:5">
      <c r="B62" s="5" t="s">
        <v>147</v>
      </c>
      <c r="C62" s="5">
        <v>0.68224418947103072</v>
      </c>
      <c r="D62" s="5">
        <v>60</v>
      </c>
      <c r="E62" s="5">
        <v>41.25</v>
      </c>
    </row>
    <row r="63" spans="2:5">
      <c r="B63" s="5" t="s">
        <v>147</v>
      </c>
      <c r="C63" s="5">
        <v>0.6277588372202122</v>
      </c>
      <c r="D63" s="5">
        <v>86.166666666666671</v>
      </c>
      <c r="E63" s="5">
        <v>54.833333333333336</v>
      </c>
    </row>
    <row r="64" spans="2:5">
      <c r="B64" s="5" t="s">
        <v>147</v>
      </c>
      <c r="C64" s="5">
        <v>0.72315429104193019</v>
      </c>
      <c r="D64" s="5">
        <v>51.875</v>
      </c>
      <c r="E64" s="5">
        <v>37.375</v>
      </c>
    </row>
  </sheetData>
  <mergeCells count="16">
    <mergeCell ref="A1:A23"/>
    <mergeCell ref="B1:D1"/>
    <mergeCell ref="F1:H1"/>
    <mergeCell ref="J1:L1"/>
    <mergeCell ref="B13:D13"/>
    <mergeCell ref="F13:H13"/>
    <mergeCell ref="J13:L13"/>
    <mergeCell ref="A25:A47"/>
    <mergeCell ref="B25:D25"/>
    <mergeCell ref="F25:H25"/>
    <mergeCell ref="J25:L25"/>
    <mergeCell ref="N25:P25"/>
    <mergeCell ref="B37:D37"/>
    <mergeCell ref="F37:H37"/>
    <mergeCell ref="J37:L37"/>
    <mergeCell ref="N37:P37"/>
  </mergeCells>
  <phoneticPr fontId="10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AC1CE-F928-4EC8-B1CD-890BA5EF2371}">
  <dimension ref="A1:P11"/>
  <sheetViews>
    <sheetView workbookViewId="0">
      <selection activeCell="I17" sqref="I17"/>
    </sheetView>
  </sheetViews>
  <sheetFormatPr defaultRowHeight="18"/>
  <sheetData>
    <row r="1" spans="1:16">
      <c r="A1" t="s">
        <v>148</v>
      </c>
      <c r="B1" t="s">
        <v>149</v>
      </c>
      <c r="C1" t="s">
        <v>150</v>
      </c>
      <c r="D1" t="s">
        <v>151</v>
      </c>
      <c r="E1" t="s">
        <v>152</v>
      </c>
      <c r="F1" t="s">
        <v>0</v>
      </c>
      <c r="G1" t="s">
        <v>1</v>
      </c>
      <c r="H1" t="s">
        <v>153</v>
      </c>
      <c r="I1" t="s">
        <v>154</v>
      </c>
      <c r="J1" t="s">
        <v>155</v>
      </c>
      <c r="K1" t="s">
        <v>156</v>
      </c>
      <c r="L1" t="s">
        <v>157</v>
      </c>
      <c r="M1" t="s">
        <v>158</v>
      </c>
      <c r="N1" t="s">
        <v>159</v>
      </c>
      <c r="O1" t="s">
        <v>160</v>
      </c>
      <c r="P1" t="s">
        <v>161</v>
      </c>
    </row>
    <row r="2" spans="1:16">
      <c r="A2">
        <v>1</v>
      </c>
      <c r="B2">
        <v>17.445</v>
      </c>
      <c r="C2">
        <v>20.865000000000002</v>
      </c>
      <c r="D2">
        <v>25.22</v>
      </c>
      <c r="E2">
        <v>24.045000000000002</v>
      </c>
      <c r="F2" t="s">
        <v>8</v>
      </c>
      <c r="G2" t="s">
        <v>12</v>
      </c>
      <c r="H2">
        <v>3.4200000000000017</v>
      </c>
      <c r="I2">
        <v>7.7749999999999986</v>
      </c>
      <c r="J2">
        <v>6.6000000000000014</v>
      </c>
      <c r="K2">
        <v>0</v>
      </c>
      <c r="L2">
        <v>0</v>
      </c>
      <c r="M2">
        <v>0</v>
      </c>
      <c r="N2">
        <v>1</v>
      </c>
      <c r="O2">
        <v>1</v>
      </c>
      <c r="P2">
        <v>1</v>
      </c>
    </row>
    <row r="3" spans="1:16">
      <c r="A3">
        <v>2</v>
      </c>
      <c r="B3">
        <v>17.259999999999998</v>
      </c>
      <c r="C3">
        <v>21.715</v>
      </c>
      <c r="D3">
        <v>26.704999999999998</v>
      </c>
      <c r="E3">
        <v>26.285</v>
      </c>
      <c r="F3" t="s">
        <v>8</v>
      </c>
      <c r="G3" t="s">
        <v>12</v>
      </c>
      <c r="H3">
        <v>4.2699999999999996</v>
      </c>
      <c r="I3">
        <v>9.259999999999998</v>
      </c>
      <c r="J3">
        <v>8.84</v>
      </c>
      <c r="K3">
        <v>0.84999999999999787</v>
      </c>
      <c r="L3">
        <v>1.4849999999999994</v>
      </c>
      <c r="M3">
        <v>2.2399999999999984</v>
      </c>
      <c r="N3">
        <v>0.55478473603392331</v>
      </c>
      <c r="O3">
        <v>0.35724853493527342</v>
      </c>
      <c r="P3">
        <v>0.21168632809063204</v>
      </c>
    </row>
    <row r="4" spans="1:16">
      <c r="A4">
        <v>3</v>
      </c>
      <c r="B4">
        <v>17.43</v>
      </c>
      <c r="C4">
        <v>20.655000000000001</v>
      </c>
      <c r="D4">
        <v>25.015000000000001</v>
      </c>
      <c r="E4">
        <v>27.065000000000001</v>
      </c>
      <c r="F4" t="s">
        <v>8</v>
      </c>
      <c r="G4" t="s">
        <v>12</v>
      </c>
      <c r="H4">
        <v>3.2100000000000009</v>
      </c>
      <c r="I4">
        <v>7.57</v>
      </c>
      <c r="J4">
        <v>9.620000000000001</v>
      </c>
      <c r="K4">
        <v>-0.21000000000000085</v>
      </c>
      <c r="L4">
        <v>-0.20499999999999829</v>
      </c>
      <c r="M4">
        <v>3.0199999999999996</v>
      </c>
      <c r="N4">
        <v>1.156688183905288</v>
      </c>
      <c r="O4">
        <v>1.1526863467988628</v>
      </c>
      <c r="P4">
        <v>0.12327908806166996</v>
      </c>
    </row>
    <row r="5" spans="1:16">
      <c r="A5">
        <v>4</v>
      </c>
      <c r="B5">
        <v>17.745000000000001</v>
      </c>
      <c r="C5">
        <v>21.35</v>
      </c>
      <c r="D5">
        <v>26.17</v>
      </c>
      <c r="E5">
        <v>24.82</v>
      </c>
      <c r="F5" t="s">
        <v>10</v>
      </c>
      <c r="G5" t="s">
        <v>12</v>
      </c>
      <c r="H5">
        <v>3.9050000000000011</v>
      </c>
      <c r="I5">
        <v>8.7250000000000014</v>
      </c>
      <c r="J5">
        <v>7.375</v>
      </c>
      <c r="K5">
        <v>0.48499999999999943</v>
      </c>
      <c r="L5">
        <v>0.95000000000000284</v>
      </c>
      <c r="M5">
        <v>0.77499999999999858</v>
      </c>
      <c r="N5">
        <v>0.71449706987054673</v>
      </c>
      <c r="O5">
        <v>0.51763246192068768</v>
      </c>
      <c r="P5">
        <v>0.58438862428062344</v>
      </c>
    </row>
    <row r="6" spans="1:16">
      <c r="A6">
        <v>5</v>
      </c>
      <c r="B6">
        <v>17.43</v>
      </c>
      <c r="C6">
        <v>21.84</v>
      </c>
      <c r="D6">
        <v>26.72</v>
      </c>
      <c r="E6">
        <v>25.5</v>
      </c>
      <c r="F6" t="s">
        <v>10</v>
      </c>
      <c r="G6" t="s">
        <v>12</v>
      </c>
      <c r="H6">
        <v>4.3949999999999996</v>
      </c>
      <c r="I6">
        <v>9.2749999999999986</v>
      </c>
      <c r="J6">
        <v>8.0549999999999997</v>
      </c>
      <c r="K6">
        <v>0.97499999999999787</v>
      </c>
      <c r="L6">
        <v>1.5</v>
      </c>
      <c r="M6">
        <v>1.4549999999999983</v>
      </c>
      <c r="N6">
        <v>0.50873984605134392</v>
      </c>
      <c r="O6">
        <v>0.35355339059327379</v>
      </c>
      <c r="P6">
        <v>0.36475508606004425</v>
      </c>
    </row>
    <row r="7" spans="1:16">
      <c r="A7">
        <v>6</v>
      </c>
      <c r="B7">
        <v>17.41</v>
      </c>
      <c r="C7">
        <v>21.995000000000001</v>
      </c>
      <c r="D7">
        <v>27.11</v>
      </c>
      <c r="E7">
        <v>24.63</v>
      </c>
      <c r="F7" t="s">
        <v>10</v>
      </c>
      <c r="G7" t="s">
        <v>12</v>
      </c>
      <c r="H7">
        <v>4.5500000000000007</v>
      </c>
      <c r="I7">
        <v>9.6649999999999991</v>
      </c>
      <c r="J7">
        <v>7.1849999999999987</v>
      </c>
      <c r="K7">
        <v>1.129999999999999</v>
      </c>
      <c r="L7">
        <v>1.8900000000000006</v>
      </c>
      <c r="M7">
        <v>0.5849999999999973</v>
      </c>
      <c r="N7">
        <v>0.45691572511470058</v>
      </c>
      <c r="O7">
        <v>0.2698070591261067</v>
      </c>
      <c r="P7">
        <v>0.6666493385456006</v>
      </c>
    </row>
    <row r="8" spans="1:16">
      <c r="A8">
        <v>7</v>
      </c>
      <c r="B8">
        <v>17.805</v>
      </c>
      <c r="C8">
        <v>22.835000000000001</v>
      </c>
      <c r="D8">
        <v>27.215</v>
      </c>
      <c r="E8">
        <v>25.060000000000002</v>
      </c>
      <c r="F8" t="s">
        <v>8</v>
      </c>
      <c r="G8" t="s">
        <v>12</v>
      </c>
      <c r="H8">
        <v>5.3900000000000006</v>
      </c>
      <c r="I8">
        <v>9.77</v>
      </c>
      <c r="J8">
        <v>7.615000000000002</v>
      </c>
      <c r="K8">
        <v>1.9699999999999989</v>
      </c>
      <c r="L8">
        <v>1.995000000000001</v>
      </c>
      <c r="M8">
        <v>1.0150000000000006</v>
      </c>
      <c r="N8">
        <v>0.2552530314267985</v>
      </c>
      <c r="O8">
        <v>0.25086793712737554</v>
      </c>
      <c r="P8">
        <v>0.49482832820760325</v>
      </c>
    </row>
    <row r="9" spans="1:16">
      <c r="A9">
        <v>8</v>
      </c>
      <c r="B9">
        <v>17.810000000000002</v>
      </c>
      <c r="C9">
        <v>21.89</v>
      </c>
      <c r="D9">
        <v>26.244999999999997</v>
      </c>
      <c r="E9">
        <v>25.96</v>
      </c>
      <c r="F9" t="s">
        <v>8</v>
      </c>
      <c r="G9" t="s">
        <v>12</v>
      </c>
      <c r="H9">
        <v>4.4450000000000003</v>
      </c>
      <c r="I9">
        <v>8.7999999999999972</v>
      </c>
      <c r="J9">
        <v>8.5150000000000006</v>
      </c>
      <c r="K9">
        <v>1.0249999999999986</v>
      </c>
      <c r="L9">
        <v>1.0249999999999986</v>
      </c>
      <c r="M9">
        <v>1.9149999999999991</v>
      </c>
      <c r="N9">
        <v>0.49141029927262603</v>
      </c>
      <c r="O9">
        <v>0.49141029927262603</v>
      </c>
      <c r="P9">
        <v>0.26517193534205435</v>
      </c>
    </row>
    <row r="10" spans="1:16">
      <c r="A10">
        <v>9</v>
      </c>
      <c r="B10">
        <v>18.47</v>
      </c>
      <c r="C10">
        <v>23.585000000000001</v>
      </c>
      <c r="D10">
        <v>27.85</v>
      </c>
      <c r="E10">
        <v>25.835000000000001</v>
      </c>
      <c r="F10" t="s">
        <v>10</v>
      </c>
      <c r="G10" t="s">
        <v>12</v>
      </c>
      <c r="H10">
        <v>6.1400000000000006</v>
      </c>
      <c r="I10">
        <v>10.405000000000001</v>
      </c>
      <c r="J10">
        <v>8.39</v>
      </c>
      <c r="K10">
        <v>2.7199999999999989</v>
      </c>
      <c r="L10">
        <v>2.6300000000000026</v>
      </c>
      <c r="M10">
        <v>1.7899999999999991</v>
      </c>
      <c r="N10">
        <v>0.15177436054938098</v>
      </c>
      <c r="O10">
        <v>0.16154410382968626</v>
      </c>
      <c r="P10">
        <v>0.28917204597632201</v>
      </c>
    </row>
    <row r="11" spans="1:16">
      <c r="A11">
        <v>10</v>
      </c>
      <c r="B11">
        <v>17.920000000000002</v>
      </c>
      <c r="C11">
        <v>24.84</v>
      </c>
      <c r="D11">
        <v>26.93</v>
      </c>
      <c r="E11">
        <v>24.33</v>
      </c>
      <c r="F11" t="s">
        <v>10</v>
      </c>
      <c r="G11" t="s">
        <v>12</v>
      </c>
      <c r="H11">
        <v>7.3949999999999996</v>
      </c>
      <c r="I11">
        <v>9.4849999999999994</v>
      </c>
      <c r="J11">
        <v>6.884999999999998</v>
      </c>
      <c r="K11">
        <v>3.9749999999999979</v>
      </c>
      <c r="L11">
        <v>1.7100000000000009</v>
      </c>
      <c r="M11">
        <v>0.28499999999999659</v>
      </c>
      <c r="N11">
        <v>6.3592480756418004E-2</v>
      </c>
      <c r="O11">
        <v>0.30566006942301693</v>
      </c>
      <c r="P11">
        <v>0.82074160881050029</v>
      </c>
    </row>
  </sheetData>
  <phoneticPr fontId="10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E6458-2D7F-41A5-A695-33096759F827}">
  <dimension ref="A1:I13"/>
  <sheetViews>
    <sheetView workbookViewId="0">
      <selection activeCell="H20" sqref="H20"/>
    </sheetView>
  </sheetViews>
  <sheetFormatPr defaultRowHeight="18"/>
  <cols>
    <col min="1" max="1" width="7.4140625" bestFit="1" customWidth="1"/>
    <col min="2" max="2" width="10" bestFit="1" customWidth="1"/>
    <col min="3" max="3" width="4.1640625" bestFit="1" customWidth="1"/>
    <col min="4" max="4" width="8.25" bestFit="1" customWidth="1"/>
    <col min="5" max="5" width="14.25" bestFit="1" customWidth="1"/>
    <col min="6" max="6" width="17.75" bestFit="1" customWidth="1"/>
    <col min="7" max="7" width="9.25" bestFit="1" customWidth="1"/>
    <col min="8" max="8" width="15.25" bestFit="1" customWidth="1"/>
    <col min="9" max="9" width="18.75" bestFit="1" customWidth="1"/>
  </cols>
  <sheetData>
    <row r="1" spans="1:9">
      <c r="A1" t="s">
        <v>14</v>
      </c>
      <c r="B1" t="s">
        <v>0</v>
      </c>
      <c r="C1" t="s">
        <v>1</v>
      </c>
      <c r="D1" t="s">
        <v>15</v>
      </c>
      <c r="E1" t="s">
        <v>16</v>
      </c>
      <c r="F1" t="s">
        <v>17</v>
      </c>
      <c r="G1" t="s">
        <v>18</v>
      </c>
      <c r="H1" t="s">
        <v>19</v>
      </c>
      <c r="I1" t="s">
        <v>20</v>
      </c>
    </row>
    <row r="2" spans="1:9">
      <c r="A2" t="s">
        <v>21</v>
      </c>
      <c r="B2" t="s">
        <v>8</v>
      </c>
      <c r="C2" t="s">
        <v>11</v>
      </c>
      <c r="D2">
        <v>53</v>
      </c>
      <c r="E2">
        <v>21</v>
      </c>
      <c r="F2">
        <f>100*E2/D2</f>
        <v>39.622641509433961</v>
      </c>
      <c r="G2">
        <v>24</v>
      </c>
      <c r="H2">
        <v>12</v>
      </c>
      <c r="I2">
        <v>0.5</v>
      </c>
    </row>
    <row r="3" spans="1:9">
      <c r="A3" t="s">
        <v>22</v>
      </c>
      <c r="B3" t="s">
        <v>8</v>
      </c>
      <c r="C3" t="s">
        <v>11</v>
      </c>
      <c r="D3">
        <v>18</v>
      </c>
      <c r="E3">
        <v>7</v>
      </c>
      <c r="F3">
        <f t="shared" ref="F3:F13" si="0">100*E3/D3</f>
        <v>38.888888888888886</v>
      </c>
      <c r="G3">
        <v>12</v>
      </c>
      <c r="H3">
        <v>10</v>
      </c>
      <c r="I3">
        <v>0.83333333333333337</v>
      </c>
    </row>
    <row r="4" spans="1:9">
      <c r="A4" t="s">
        <v>23</v>
      </c>
      <c r="B4" t="s">
        <v>8</v>
      </c>
      <c r="C4" t="s">
        <v>11</v>
      </c>
      <c r="D4">
        <v>32</v>
      </c>
      <c r="E4">
        <v>9</v>
      </c>
      <c r="F4">
        <f t="shared" si="0"/>
        <v>28.125</v>
      </c>
      <c r="G4">
        <v>8</v>
      </c>
      <c r="H4">
        <v>6</v>
      </c>
      <c r="I4">
        <v>0.75</v>
      </c>
    </row>
    <row r="5" spans="1:9">
      <c r="A5" t="s">
        <v>24</v>
      </c>
      <c r="B5" t="s">
        <v>8</v>
      </c>
      <c r="C5" t="s">
        <v>11</v>
      </c>
      <c r="D5">
        <v>53</v>
      </c>
      <c r="E5">
        <v>29</v>
      </c>
      <c r="F5">
        <f t="shared" si="0"/>
        <v>54.716981132075475</v>
      </c>
      <c r="G5">
        <v>38</v>
      </c>
      <c r="H5">
        <v>26</v>
      </c>
      <c r="I5">
        <v>0.68421052631578949</v>
      </c>
    </row>
    <row r="6" spans="1:9">
      <c r="A6" t="s">
        <v>25</v>
      </c>
      <c r="B6" t="s">
        <v>8</v>
      </c>
      <c r="C6" t="s">
        <v>11</v>
      </c>
      <c r="D6">
        <v>73</v>
      </c>
      <c r="E6">
        <v>27</v>
      </c>
      <c r="F6">
        <f t="shared" si="0"/>
        <v>36.986301369863014</v>
      </c>
      <c r="G6">
        <v>21</v>
      </c>
      <c r="H6">
        <v>16</v>
      </c>
      <c r="I6">
        <v>0.76190476190476186</v>
      </c>
    </row>
    <row r="7" spans="1:9">
      <c r="A7" t="s">
        <v>26</v>
      </c>
      <c r="B7" t="s">
        <v>8</v>
      </c>
      <c r="C7" t="s">
        <v>11</v>
      </c>
      <c r="D7">
        <v>68</v>
      </c>
      <c r="E7">
        <v>19</v>
      </c>
      <c r="F7">
        <f t="shared" si="0"/>
        <v>27.941176470588236</v>
      </c>
      <c r="G7">
        <v>13</v>
      </c>
      <c r="H7">
        <v>6</v>
      </c>
      <c r="I7">
        <v>0.46153846153846156</v>
      </c>
    </row>
    <row r="8" spans="1:9">
      <c r="A8" t="s">
        <v>27</v>
      </c>
      <c r="B8" t="s">
        <v>10</v>
      </c>
      <c r="C8" t="s">
        <v>11</v>
      </c>
      <c r="D8">
        <v>36</v>
      </c>
      <c r="E8">
        <v>0</v>
      </c>
      <c r="F8">
        <f t="shared" si="0"/>
        <v>0</v>
      </c>
      <c r="G8">
        <v>28</v>
      </c>
      <c r="H8">
        <v>22</v>
      </c>
      <c r="I8">
        <v>0.7857142857142857</v>
      </c>
    </row>
    <row r="9" spans="1:9">
      <c r="A9" t="s">
        <v>28</v>
      </c>
      <c r="B9" t="s">
        <v>10</v>
      </c>
      <c r="C9" t="s">
        <v>11</v>
      </c>
      <c r="D9">
        <v>29</v>
      </c>
      <c r="E9">
        <v>10</v>
      </c>
      <c r="F9">
        <f t="shared" si="0"/>
        <v>34.482758620689658</v>
      </c>
      <c r="G9">
        <v>54</v>
      </c>
      <c r="H9">
        <v>31</v>
      </c>
      <c r="I9">
        <v>0.57407407407407407</v>
      </c>
    </row>
    <row r="10" spans="1:9">
      <c r="A10" t="s">
        <v>29</v>
      </c>
      <c r="B10" t="s">
        <v>10</v>
      </c>
      <c r="C10" t="s">
        <v>11</v>
      </c>
      <c r="D10">
        <v>39</v>
      </c>
      <c r="E10">
        <v>20</v>
      </c>
      <c r="F10">
        <f t="shared" si="0"/>
        <v>51.282051282051285</v>
      </c>
      <c r="G10">
        <v>18</v>
      </c>
      <c r="H10">
        <v>6</v>
      </c>
      <c r="I10">
        <v>0.33333333333333331</v>
      </c>
    </row>
    <row r="11" spans="1:9">
      <c r="A11" t="s">
        <v>30</v>
      </c>
      <c r="B11" t="s">
        <v>10</v>
      </c>
      <c r="C11" t="s">
        <v>11</v>
      </c>
      <c r="D11">
        <v>35</v>
      </c>
      <c r="E11">
        <v>3</v>
      </c>
      <c r="F11">
        <f t="shared" si="0"/>
        <v>8.5714285714285712</v>
      </c>
      <c r="G11">
        <v>18</v>
      </c>
      <c r="H11">
        <v>9</v>
      </c>
      <c r="I11">
        <v>0.5</v>
      </c>
    </row>
    <row r="12" spans="1:9">
      <c r="A12" t="s">
        <v>31</v>
      </c>
      <c r="B12" t="s">
        <v>10</v>
      </c>
      <c r="C12" t="s">
        <v>11</v>
      </c>
      <c r="D12">
        <v>48</v>
      </c>
      <c r="E12">
        <v>1</v>
      </c>
      <c r="F12">
        <f t="shared" si="0"/>
        <v>2.0833333333333335</v>
      </c>
      <c r="G12">
        <v>15</v>
      </c>
      <c r="H12">
        <v>3</v>
      </c>
      <c r="I12">
        <v>0.2</v>
      </c>
    </row>
    <row r="13" spans="1:9">
      <c r="A13" t="s">
        <v>32</v>
      </c>
      <c r="B13" t="s">
        <v>10</v>
      </c>
      <c r="C13" t="s">
        <v>11</v>
      </c>
      <c r="D13">
        <v>44</v>
      </c>
      <c r="E13">
        <v>9</v>
      </c>
      <c r="F13">
        <f t="shared" si="0"/>
        <v>20.454545454545453</v>
      </c>
      <c r="G13">
        <v>30</v>
      </c>
      <c r="H13">
        <v>23</v>
      </c>
      <c r="I13">
        <v>0.76666666666666672</v>
      </c>
    </row>
  </sheetData>
  <phoneticPr fontId="10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5AC31-4A1B-462B-BB0D-E6476E02A03A}">
  <dimension ref="A1:E25"/>
  <sheetViews>
    <sheetView workbookViewId="0">
      <selection activeCell="F10" sqref="F10"/>
    </sheetView>
  </sheetViews>
  <sheetFormatPr defaultRowHeight="18"/>
  <cols>
    <col min="1" max="1" width="43.58203125" bestFit="1" customWidth="1"/>
    <col min="2" max="2" width="28" bestFit="1" customWidth="1"/>
    <col min="3" max="3" width="28.4140625" bestFit="1" customWidth="1"/>
    <col min="4" max="4" width="10" bestFit="1" customWidth="1"/>
    <col min="5" max="5" width="4.1640625" bestFit="1" customWidth="1"/>
  </cols>
  <sheetData>
    <row r="1" spans="1:5">
      <c r="A1" t="s">
        <v>64</v>
      </c>
      <c r="B1" t="s">
        <v>38</v>
      </c>
      <c r="C1" t="s">
        <v>39</v>
      </c>
      <c r="D1" t="s">
        <v>0</v>
      </c>
      <c r="E1" t="s">
        <v>1</v>
      </c>
    </row>
    <row r="2" spans="1:5">
      <c r="A2" t="s">
        <v>65</v>
      </c>
      <c r="B2">
        <v>33.333333333333336</v>
      </c>
      <c r="C2">
        <v>3.3707865168539324</v>
      </c>
      <c r="D2" t="s">
        <v>10</v>
      </c>
      <c r="E2" t="s">
        <v>12</v>
      </c>
    </row>
    <row r="3" spans="1:5">
      <c r="A3" t="s">
        <v>66</v>
      </c>
      <c r="B3">
        <v>66.666666666666671</v>
      </c>
      <c r="C3">
        <v>5.333333333333333</v>
      </c>
      <c r="D3" t="s">
        <v>10</v>
      </c>
      <c r="E3" t="s">
        <v>12</v>
      </c>
    </row>
    <row r="4" spans="1:5">
      <c r="A4" t="s">
        <v>67</v>
      </c>
      <c r="B4">
        <v>89.473684210526315</v>
      </c>
      <c r="C4">
        <v>46.75925925925926</v>
      </c>
      <c r="D4" t="s">
        <v>8</v>
      </c>
      <c r="E4" t="s">
        <v>12</v>
      </c>
    </row>
    <row r="5" spans="1:5">
      <c r="A5" t="s">
        <v>68</v>
      </c>
      <c r="B5">
        <v>84.482758620689651</v>
      </c>
      <c r="C5">
        <v>43.75</v>
      </c>
      <c r="D5" t="s">
        <v>8</v>
      </c>
      <c r="E5" t="s">
        <v>12</v>
      </c>
    </row>
    <row r="6" spans="1:5">
      <c r="A6" t="s">
        <v>69</v>
      </c>
      <c r="B6">
        <v>50</v>
      </c>
      <c r="C6">
        <v>2.347417840375587</v>
      </c>
      <c r="D6" t="s">
        <v>8</v>
      </c>
      <c r="E6" t="s">
        <v>12</v>
      </c>
    </row>
    <row r="7" spans="1:5">
      <c r="A7" t="s">
        <v>70</v>
      </c>
      <c r="B7">
        <v>50</v>
      </c>
      <c r="C7">
        <v>12.605042016806722</v>
      </c>
      <c r="D7" t="s">
        <v>8</v>
      </c>
      <c r="E7" t="s">
        <v>12</v>
      </c>
    </row>
    <row r="8" spans="1:5">
      <c r="A8" t="s">
        <v>71</v>
      </c>
      <c r="B8">
        <v>72.960372960372965</v>
      </c>
      <c r="C8">
        <v>14.492753623188406</v>
      </c>
      <c r="D8" t="s">
        <v>10</v>
      </c>
      <c r="E8" t="s">
        <v>12</v>
      </c>
    </row>
    <row r="9" spans="1:5">
      <c r="A9" t="s">
        <v>72</v>
      </c>
      <c r="B9">
        <v>50.537634408602152</v>
      </c>
      <c r="C9">
        <v>0.86956521739130432</v>
      </c>
      <c r="D9" t="s">
        <v>10</v>
      </c>
      <c r="E9" t="s">
        <v>12</v>
      </c>
    </row>
    <row r="10" spans="1:5">
      <c r="A10" t="s">
        <v>73</v>
      </c>
      <c r="B10">
        <v>68.421052631578945</v>
      </c>
      <c r="C10">
        <v>13.194444444444445</v>
      </c>
      <c r="D10" t="s">
        <v>10</v>
      </c>
      <c r="E10" t="s">
        <v>12</v>
      </c>
    </row>
    <row r="11" spans="1:5">
      <c r="A11" t="s">
        <v>74</v>
      </c>
      <c r="B11">
        <v>89.444444444444443</v>
      </c>
      <c r="C11">
        <v>33.333333333333336</v>
      </c>
      <c r="D11" t="s">
        <v>10</v>
      </c>
      <c r="E11" t="s">
        <v>12</v>
      </c>
    </row>
    <row r="12" spans="1:5">
      <c r="A12" t="s">
        <v>75</v>
      </c>
      <c r="B12">
        <v>70.212765957446805</v>
      </c>
      <c r="C12">
        <v>5.7471264367816088</v>
      </c>
      <c r="D12" t="s">
        <v>8</v>
      </c>
      <c r="E12" t="s">
        <v>12</v>
      </c>
    </row>
    <row r="13" spans="1:5">
      <c r="A13" t="s">
        <v>76</v>
      </c>
      <c r="B13">
        <v>14.285714285714301</v>
      </c>
      <c r="C13">
        <v>4.3478260869565215</v>
      </c>
      <c r="D13" t="s">
        <v>8</v>
      </c>
      <c r="E13" t="s">
        <v>12</v>
      </c>
    </row>
    <row r="14" spans="1:5">
      <c r="A14" t="s">
        <v>52</v>
      </c>
      <c r="B14">
        <v>9.8360655737704921</v>
      </c>
      <c r="C14">
        <v>10.909090909090908</v>
      </c>
      <c r="D14" t="s">
        <v>10</v>
      </c>
      <c r="E14" t="s">
        <v>11</v>
      </c>
    </row>
    <row r="15" spans="1:5">
      <c r="A15" t="s">
        <v>53</v>
      </c>
      <c r="B15">
        <v>9.0909090909090917</v>
      </c>
      <c r="C15">
        <v>2.5</v>
      </c>
      <c r="D15" t="s">
        <v>10</v>
      </c>
      <c r="E15" t="s">
        <v>11</v>
      </c>
    </row>
    <row r="16" spans="1:5">
      <c r="A16" t="s">
        <v>54</v>
      </c>
      <c r="B16">
        <v>2.8571428571428572</v>
      </c>
      <c r="C16">
        <v>0</v>
      </c>
      <c r="D16" t="s">
        <v>10</v>
      </c>
      <c r="E16" t="s">
        <v>11</v>
      </c>
    </row>
    <row r="17" spans="1:5">
      <c r="A17" t="s">
        <v>55</v>
      </c>
      <c r="B17">
        <v>23.809523809523807</v>
      </c>
      <c r="C17">
        <v>0</v>
      </c>
      <c r="D17" t="s">
        <v>10</v>
      </c>
      <c r="E17" t="s">
        <v>11</v>
      </c>
    </row>
    <row r="18" spans="1:5">
      <c r="A18" t="s">
        <v>56</v>
      </c>
      <c r="B18">
        <v>17.582417582417584</v>
      </c>
      <c r="C18">
        <v>8</v>
      </c>
      <c r="D18" t="s">
        <v>10</v>
      </c>
      <c r="E18" t="s">
        <v>11</v>
      </c>
    </row>
    <row r="19" spans="1:5">
      <c r="A19" t="s">
        <v>57</v>
      </c>
      <c r="B19">
        <v>50</v>
      </c>
      <c r="C19">
        <v>0</v>
      </c>
      <c r="D19" t="s">
        <v>10</v>
      </c>
      <c r="E19" t="s">
        <v>11</v>
      </c>
    </row>
    <row r="20" spans="1:5">
      <c r="A20" t="s">
        <v>58</v>
      </c>
      <c r="B20">
        <v>37.5</v>
      </c>
      <c r="C20">
        <v>11.666666666666666</v>
      </c>
      <c r="D20" t="s">
        <v>8</v>
      </c>
      <c r="E20" t="s">
        <v>11</v>
      </c>
    </row>
    <row r="21" spans="1:5">
      <c r="A21" t="s">
        <v>59</v>
      </c>
      <c r="B21">
        <v>12.631578947368421</v>
      </c>
      <c r="C21">
        <v>10.843373493975903</v>
      </c>
      <c r="D21" t="s">
        <v>8</v>
      </c>
      <c r="E21" t="s">
        <v>11</v>
      </c>
    </row>
    <row r="22" spans="1:5">
      <c r="A22" t="s">
        <v>60</v>
      </c>
      <c r="B22">
        <v>0</v>
      </c>
      <c r="C22">
        <v>0</v>
      </c>
      <c r="D22" t="s">
        <v>8</v>
      </c>
      <c r="E22" t="s">
        <v>11</v>
      </c>
    </row>
    <row r="23" spans="1:5">
      <c r="A23" t="s">
        <v>61</v>
      </c>
      <c r="B23">
        <v>14.285714285714285</v>
      </c>
      <c r="C23">
        <v>12.5</v>
      </c>
      <c r="D23" t="s">
        <v>8</v>
      </c>
      <c r="E23" t="s">
        <v>11</v>
      </c>
    </row>
    <row r="24" spans="1:5">
      <c r="A24" t="s">
        <v>62</v>
      </c>
      <c r="B24">
        <v>44.444444444444443</v>
      </c>
      <c r="C24">
        <v>0</v>
      </c>
      <c r="D24" t="s">
        <v>8</v>
      </c>
      <c r="E24" t="s">
        <v>11</v>
      </c>
    </row>
    <row r="25" spans="1:5">
      <c r="A25" t="s">
        <v>63</v>
      </c>
      <c r="B25">
        <v>6.25</v>
      </c>
      <c r="C25">
        <v>0</v>
      </c>
      <c r="D25" t="s">
        <v>8</v>
      </c>
      <c r="E25" t="s">
        <v>11</v>
      </c>
    </row>
  </sheetData>
  <phoneticPr fontId="10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0CF0A-5C9D-458A-8318-33372ED9158D}">
  <dimension ref="A1:H13"/>
  <sheetViews>
    <sheetView workbookViewId="0">
      <selection activeCell="F26" sqref="F26"/>
    </sheetView>
  </sheetViews>
  <sheetFormatPr defaultRowHeight="18"/>
  <sheetData>
    <row r="1" spans="1:8">
      <c r="A1" t="s">
        <v>77</v>
      </c>
      <c r="B1" t="s">
        <v>0</v>
      </c>
      <c r="C1" t="s">
        <v>78</v>
      </c>
      <c r="D1" t="s">
        <v>79</v>
      </c>
      <c r="E1" t="s">
        <v>80</v>
      </c>
      <c r="F1" t="s">
        <v>81</v>
      </c>
      <c r="G1" t="s">
        <v>3</v>
      </c>
      <c r="H1" t="s">
        <v>82</v>
      </c>
    </row>
    <row r="2" spans="1:8">
      <c r="A2" t="s">
        <v>21</v>
      </c>
      <c r="B2" t="s">
        <v>8</v>
      </c>
      <c r="C2">
        <v>1</v>
      </c>
      <c r="D2">
        <v>1</v>
      </c>
      <c r="E2">
        <v>1</v>
      </c>
      <c r="F2">
        <v>0.12961015000000001</v>
      </c>
      <c r="G2">
        <v>1</v>
      </c>
      <c r="H2">
        <v>1</v>
      </c>
    </row>
    <row r="3" spans="1:8">
      <c r="A3" t="s">
        <v>22</v>
      </c>
      <c r="B3" t="s">
        <v>8</v>
      </c>
      <c r="C3">
        <v>1.4847830200000001</v>
      </c>
      <c r="D3">
        <v>1.151570137</v>
      </c>
      <c r="E3">
        <v>0.93893066779017753</v>
      </c>
      <c r="F3">
        <v>1</v>
      </c>
      <c r="G3">
        <v>1.0359079084072975</v>
      </c>
      <c r="H3">
        <v>1.2329061388113693</v>
      </c>
    </row>
    <row r="4" spans="1:8">
      <c r="A4" t="s">
        <v>23</v>
      </c>
      <c r="B4" t="s">
        <v>8</v>
      </c>
      <c r="C4">
        <v>1.116823712</v>
      </c>
      <c r="D4">
        <v>0.56716469800000002</v>
      </c>
      <c r="E4">
        <v>0.88411657050235337</v>
      </c>
      <c r="F4">
        <v>0.81789038999999997</v>
      </c>
      <c r="G4">
        <v>0.68785664078982078</v>
      </c>
      <c r="H4">
        <v>1.2627692444415273</v>
      </c>
    </row>
    <row r="5" spans="1:8">
      <c r="A5" t="s">
        <v>24</v>
      </c>
      <c r="B5" t="s">
        <v>8</v>
      </c>
      <c r="C5">
        <v>1.9310936869999999</v>
      </c>
      <c r="D5">
        <v>1.216958604</v>
      </c>
      <c r="E5">
        <v>1.0941161202245469</v>
      </c>
      <c r="F5">
        <v>1.20652256</v>
      </c>
      <c r="G5">
        <v>0.79731150146860741</v>
      </c>
      <c r="H5">
        <v>0.39707016725287475</v>
      </c>
    </row>
    <row r="6" spans="1:8">
      <c r="A6" t="s">
        <v>25</v>
      </c>
      <c r="B6" t="s">
        <v>8</v>
      </c>
      <c r="C6">
        <v>1.6294709919999999</v>
      </c>
      <c r="D6">
        <v>1.14546624</v>
      </c>
      <c r="E6">
        <v>1.4653801169126619</v>
      </c>
      <c r="F6">
        <v>1.03089918</v>
      </c>
      <c r="G6">
        <v>0.92109045002720735</v>
      </c>
      <c r="H6">
        <v>0.451435361504608</v>
      </c>
    </row>
    <row r="7" spans="1:8">
      <c r="A7" t="s">
        <v>26</v>
      </c>
      <c r="B7" t="s">
        <v>8</v>
      </c>
      <c r="C7">
        <v>2.2364073869999999</v>
      </c>
      <c r="D7">
        <v>1.260371924</v>
      </c>
      <c r="E7">
        <v>1.1709914438033879</v>
      </c>
      <c r="F7">
        <v>1.3572701700000001</v>
      </c>
      <c r="G7">
        <v>1.2112882005462398</v>
      </c>
      <c r="H7">
        <v>0.40792530637552649</v>
      </c>
    </row>
    <row r="8" spans="1:8">
      <c r="A8" t="s">
        <v>27</v>
      </c>
      <c r="B8" t="s">
        <v>10</v>
      </c>
      <c r="C8">
        <v>1.4935693109999999</v>
      </c>
      <c r="D8">
        <v>1.3774470409999999</v>
      </c>
      <c r="E8">
        <v>1.3309405245749522</v>
      </c>
      <c r="F8">
        <v>1.1654954399999999</v>
      </c>
      <c r="G8">
        <v>0.69563493598642445</v>
      </c>
      <c r="H8">
        <v>1.5689909857062194</v>
      </c>
    </row>
    <row r="9" spans="1:8">
      <c r="A9" t="s">
        <v>28</v>
      </c>
      <c r="B9" t="s">
        <v>10</v>
      </c>
      <c r="C9">
        <v>2.515030012</v>
      </c>
      <c r="D9">
        <v>1.0768757339999999</v>
      </c>
      <c r="E9">
        <v>3.0418417043806398</v>
      </c>
      <c r="F9">
        <v>1.3220024100000001</v>
      </c>
      <c r="G9">
        <v>0.9474677988864294</v>
      </c>
      <c r="H9">
        <v>1.4954734099153009</v>
      </c>
    </row>
    <row r="10" spans="1:8">
      <c r="A10" t="s">
        <v>29</v>
      </c>
      <c r="B10" t="s">
        <v>10</v>
      </c>
      <c r="C10">
        <v>1.1795116290000001</v>
      </c>
      <c r="D10">
        <v>0.93257649799999998</v>
      </c>
      <c r="E10">
        <v>2.2289130171203797</v>
      </c>
      <c r="F10">
        <v>1.65653721</v>
      </c>
      <c r="G10">
        <v>0.7723188297844904</v>
      </c>
      <c r="H10">
        <v>2.1764397680168752</v>
      </c>
    </row>
    <row r="11" spans="1:8">
      <c r="A11" t="s">
        <v>30</v>
      </c>
      <c r="B11" t="s">
        <v>10</v>
      </c>
      <c r="C11">
        <v>4.3101830019999996</v>
      </c>
      <c r="D11">
        <v>2.7632163699999999</v>
      </c>
      <c r="E11">
        <v>2.0566589406538198</v>
      </c>
      <c r="F11">
        <v>1.8101406099999999</v>
      </c>
      <c r="G11">
        <v>0.53428307999427571</v>
      </c>
      <c r="H11">
        <v>0.44449595852390228</v>
      </c>
    </row>
    <row r="12" spans="1:8">
      <c r="A12" t="s">
        <v>31</v>
      </c>
      <c r="B12" t="s">
        <v>10</v>
      </c>
      <c r="C12">
        <v>2.635191077</v>
      </c>
      <c r="D12">
        <v>1.96145014</v>
      </c>
      <c r="E12">
        <v>1.1196127895384711</v>
      </c>
      <c r="F12">
        <v>1.40683264</v>
      </c>
      <c r="G12">
        <v>0.46299200512682659</v>
      </c>
      <c r="H12">
        <v>0.78123351970814958</v>
      </c>
    </row>
    <row r="13" spans="1:8">
      <c r="A13" t="s">
        <v>32</v>
      </c>
      <c r="B13" t="s">
        <v>10</v>
      </c>
      <c r="C13">
        <v>3.1836502960000002</v>
      </c>
      <c r="D13">
        <v>4.7285136220000004</v>
      </c>
      <c r="E13">
        <v>1.7920221543936754</v>
      </c>
      <c r="F13">
        <v>1.4409411000000001</v>
      </c>
      <c r="G13">
        <v>0.73177602421552224</v>
      </c>
      <c r="H13">
        <v>0.7536606065539958</v>
      </c>
    </row>
  </sheetData>
  <phoneticPr fontId="10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B72CC-C5C1-45CE-A606-B8DEDDF19FE8}">
  <dimension ref="A1:C11"/>
  <sheetViews>
    <sheetView workbookViewId="0">
      <selection sqref="A1:C11"/>
    </sheetView>
  </sheetViews>
  <sheetFormatPr defaultRowHeight="18"/>
  <sheetData>
    <row r="1" spans="1:3">
      <c r="A1" s="1" t="s">
        <v>0</v>
      </c>
      <c r="B1" s="1" t="s">
        <v>83</v>
      </c>
      <c r="C1" s="1" t="s">
        <v>84</v>
      </c>
    </row>
    <row r="2" spans="1:3">
      <c r="A2" s="1" t="s">
        <v>8</v>
      </c>
      <c r="B2" s="1">
        <v>1</v>
      </c>
      <c r="C2" s="1">
        <v>1</v>
      </c>
    </row>
    <row r="3" spans="1:3">
      <c r="A3" s="1" t="s">
        <v>8</v>
      </c>
      <c r="B3" s="1">
        <v>1.1299999999999999</v>
      </c>
      <c r="C3" s="1">
        <v>0.879</v>
      </c>
    </row>
    <row r="4" spans="1:3">
      <c r="A4" s="1" t="s">
        <v>8</v>
      </c>
      <c r="B4" s="1">
        <v>0.64</v>
      </c>
      <c r="C4" s="1">
        <v>0.97199999999999998</v>
      </c>
    </row>
    <row r="5" spans="1:3">
      <c r="A5" s="1" t="s">
        <v>8</v>
      </c>
      <c r="B5" s="1">
        <v>0.90900000000000003</v>
      </c>
      <c r="C5" s="1">
        <v>0.83199999999999996</v>
      </c>
    </row>
    <row r="6" spans="1:3">
      <c r="A6" s="1" t="s">
        <v>8</v>
      </c>
      <c r="B6" s="1">
        <v>1.3</v>
      </c>
      <c r="C6" s="1">
        <v>1.05</v>
      </c>
    </row>
    <row r="7" spans="1:3">
      <c r="A7" s="1" t="s">
        <v>10</v>
      </c>
      <c r="B7" s="1">
        <v>0.83399999999999996</v>
      </c>
      <c r="C7" s="1">
        <v>0.60099999999999998</v>
      </c>
    </row>
    <row r="8" spans="1:3">
      <c r="A8" s="1" t="s">
        <v>10</v>
      </c>
      <c r="B8" s="1">
        <v>0.58599999999999997</v>
      </c>
      <c r="C8" s="1">
        <v>0.44</v>
      </c>
    </row>
    <row r="9" spans="1:3">
      <c r="A9" s="1" t="s">
        <v>10</v>
      </c>
      <c r="B9" s="1">
        <v>0.57599999999999996</v>
      </c>
      <c r="C9" s="1">
        <v>0.34100000000000003</v>
      </c>
    </row>
    <row r="10" spans="1:3">
      <c r="A10" s="1" t="s">
        <v>10</v>
      </c>
      <c r="B10" s="1">
        <v>0.79700000000000004</v>
      </c>
      <c r="C10" s="1">
        <v>0.57999999999999996</v>
      </c>
    </row>
    <row r="11" spans="1:3">
      <c r="A11" s="1" t="s">
        <v>10</v>
      </c>
      <c r="B11" s="1">
        <v>0.65100000000000002</v>
      </c>
      <c r="C11" s="1">
        <v>0.621</v>
      </c>
    </row>
  </sheetData>
  <phoneticPr fontId="10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FE4FF-4D95-4149-B6B2-FA8A509E0A8A}">
  <dimension ref="A1:E26"/>
  <sheetViews>
    <sheetView workbookViewId="0">
      <selection activeCell="H11" sqref="H11"/>
    </sheetView>
  </sheetViews>
  <sheetFormatPr defaultRowHeight="18"/>
  <cols>
    <col min="1" max="1" width="31.4140625" bestFit="1" customWidth="1"/>
    <col min="2" max="2" width="10" bestFit="1" customWidth="1"/>
    <col min="3" max="3" width="4.1640625" bestFit="1" customWidth="1"/>
    <col min="4" max="4" width="17" bestFit="1" customWidth="1"/>
    <col min="5" max="5" width="18" bestFit="1" customWidth="1"/>
  </cols>
  <sheetData>
    <row r="1" spans="1:5">
      <c r="A1" t="s">
        <v>77</v>
      </c>
      <c r="B1" s="1" t="s">
        <v>0</v>
      </c>
      <c r="C1" s="1" t="s">
        <v>1</v>
      </c>
      <c r="D1" s="1" t="s">
        <v>85</v>
      </c>
      <c r="E1" s="1" t="s">
        <v>86</v>
      </c>
    </row>
    <row r="2" spans="1:5">
      <c r="A2" s="1" t="s">
        <v>8</v>
      </c>
      <c r="B2" s="1" t="s">
        <v>8</v>
      </c>
      <c r="C2" s="1" t="s">
        <v>12</v>
      </c>
      <c r="D2" s="1">
        <v>1.4416666999999999E-2</v>
      </c>
      <c r="E2" s="1">
        <v>13.38441667</v>
      </c>
    </row>
    <row r="3" spans="1:5">
      <c r="A3" s="1" t="s">
        <v>8</v>
      </c>
      <c r="B3" s="1" t="s">
        <v>8</v>
      </c>
      <c r="C3" s="1" t="s">
        <v>12</v>
      </c>
      <c r="D3" s="1">
        <v>0.987166667</v>
      </c>
      <c r="E3" s="1">
        <v>23.03391667</v>
      </c>
    </row>
    <row r="4" spans="1:5">
      <c r="A4" s="1" t="s">
        <v>8</v>
      </c>
      <c r="B4" s="1" t="s">
        <v>8</v>
      </c>
      <c r="C4" s="1" t="s">
        <v>12</v>
      </c>
      <c r="D4" s="1">
        <v>2.8398333330000001</v>
      </c>
      <c r="E4" s="1">
        <v>12.607333329999999</v>
      </c>
    </row>
    <row r="5" spans="1:5">
      <c r="A5" s="1" t="s">
        <v>8</v>
      </c>
      <c r="B5" s="1" t="s">
        <v>8</v>
      </c>
      <c r="C5" s="1" t="s">
        <v>12</v>
      </c>
      <c r="D5" s="1">
        <v>3.0499999999999999E-2</v>
      </c>
      <c r="E5" s="1">
        <v>19.095083330000001</v>
      </c>
    </row>
    <row r="6" spans="1:5">
      <c r="A6" s="1" t="s">
        <v>8</v>
      </c>
      <c r="B6" s="1" t="s">
        <v>8</v>
      </c>
      <c r="C6" s="1" t="s">
        <v>12</v>
      </c>
      <c r="D6" s="1">
        <v>2.1469166670000002</v>
      </c>
      <c r="E6" s="1">
        <v>20.089749999999999</v>
      </c>
    </row>
    <row r="7" spans="1:5">
      <c r="A7" s="1" t="s">
        <v>10</v>
      </c>
      <c r="B7" s="1" t="s">
        <v>10</v>
      </c>
      <c r="C7" s="1" t="s">
        <v>12</v>
      </c>
      <c r="D7" s="1">
        <v>0.11575000000000001</v>
      </c>
      <c r="E7" s="1">
        <v>14.683249999999999</v>
      </c>
    </row>
    <row r="8" spans="1:5">
      <c r="A8" s="1" t="s">
        <v>10</v>
      </c>
      <c r="B8" s="1" t="s">
        <v>10</v>
      </c>
      <c r="C8" s="1" t="s">
        <v>12</v>
      </c>
      <c r="D8" s="1">
        <v>0.24883333299999999</v>
      </c>
      <c r="E8" s="1">
        <v>3.6168333330000002</v>
      </c>
    </row>
    <row r="9" spans="1:5">
      <c r="A9" s="1" t="s">
        <v>10</v>
      </c>
      <c r="B9" s="1" t="s">
        <v>10</v>
      </c>
      <c r="C9" s="1" t="s">
        <v>12</v>
      </c>
      <c r="D9" s="1">
        <v>5.5833330000000002E-3</v>
      </c>
      <c r="E9" s="1">
        <v>12.198916669999999</v>
      </c>
    </row>
    <row r="10" spans="1:5">
      <c r="A10" s="1" t="s">
        <v>10</v>
      </c>
      <c r="B10" s="1" t="s">
        <v>10</v>
      </c>
      <c r="C10" s="1" t="s">
        <v>12</v>
      </c>
      <c r="D10" s="1">
        <v>7.8333329999999996E-3</v>
      </c>
      <c r="E10" s="1">
        <v>2.1317499999999998</v>
      </c>
    </row>
    <row r="11" spans="1:5">
      <c r="A11" s="1" t="s">
        <v>10</v>
      </c>
      <c r="B11" s="1" t="s">
        <v>10</v>
      </c>
      <c r="C11" s="1" t="s">
        <v>12</v>
      </c>
      <c r="D11" s="1">
        <v>0.79949999999999999</v>
      </c>
      <c r="E11" s="1">
        <v>3.8042500000000001</v>
      </c>
    </row>
    <row r="12" spans="1:5">
      <c r="A12" t="s">
        <v>87</v>
      </c>
      <c r="B12" t="s">
        <v>10</v>
      </c>
      <c r="C12" s="1" t="s">
        <v>88</v>
      </c>
      <c r="D12">
        <v>11.756</v>
      </c>
      <c r="E12">
        <v>18.192</v>
      </c>
    </row>
    <row r="13" spans="1:5">
      <c r="A13" t="s">
        <v>89</v>
      </c>
      <c r="B13" t="s">
        <v>10</v>
      </c>
      <c r="C13" s="1" t="s">
        <v>88</v>
      </c>
      <c r="D13">
        <v>17.960999999999999</v>
      </c>
      <c r="E13">
        <v>29.683999999999997</v>
      </c>
    </row>
    <row r="14" spans="1:5">
      <c r="A14" t="s">
        <v>90</v>
      </c>
      <c r="B14" t="s">
        <v>10</v>
      </c>
      <c r="C14" s="1" t="s">
        <v>88</v>
      </c>
      <c r="D14">
        <v>8.5775000000000006</v>
      </c>
      <c r="E14">
        <v>17.011499999999998</v>
      </c>
    </row>
    <row r="15" spans="1:5">
      <c r="A15" t="s">
        <v>91</v>
      </c>
      <c r="B15" t="s">
        <v>10</v>
      </c>
      <c r="C15" s="1" t="s">
        <v>88</v>
      </c>
      <c r="D15">
        <v>13.463000000000001</v>
      </c>
      <c r="E15">
        <v>22.476500000000001</v>
      </c>
    </row>
    <row r="16" spans="1:5">
      <c r="A16" t="s">
        <v>92</v>
      </c>
      <c r="B16" t="s">
        <v>8</v>
      </c>
      <c r="C16" s="1" t="s">
        <v>88</v>
      </c>
      <c r="D16">
        <v>12.210999999999999</v>
      </c>
      <c r="E16">
        <v>22.721499999999999</v>
      </c>
    </row>
    <row r="17" spans="1:5">
      <c r="A17" t="s">
        <v>93</v>
      </c>
      <c r="B17" t="s">
        <v>8</v>
      </c>
      <c r="C17" s="1" t="s">
        <v>88</v>
      </c>
      <c r="D17">
        <v>12.8605</v>
      </c>
      <c r="E17">
        <v>20.458500000000001</v>
      </c>
    </row>
    <row r="18" spans="1:5">
      <c r="A18" t="s">
        <v>94</v>
      </c>
      <c r="B18" t="s">
        <v>8</v>
      </c>
      <c r="C18" s="1" t="s">
        <v>88</v>
      </c>
      <c r="D18">
        <v>11.1485</v>
      </c>
      <c r="E18">
        <v>13.696</v>
      </c>
    </row>
    <row r="19" spans="1:5">
      <c r="A19" t="s">
        <v>95</v>
      </c>
      <c r="B19" t="s">
        <v>8</v>
      </c>
      <c r="C19" s="1" t="s">
        <v>88</v>
      </c>
      <c r="D19">
        <v>13.231999999999999</v>
      </c>
      <c r="E19">
        <v>13.180499999999999</v>
      </c>
    </row>
    <row r="20" spans="1:5">
      <c r="A20" t="s">
        <v>96</v>
      </c>
      <c r="B20" t="s">
        <v>10</v>
      </c>
      <c r="C20" s="1" t="s">
        <v>88</v>
      </c>
      <c r="D20">
        <v>16.728999999999999</v>
      </c>
      <c r="E20">
        <v>17.9285</v>
      </c>
    </row>
    <row r="21" spans="1:5">
      <c r="A21" t="s">
        <v>97</v>
      </c>
      <c r="B21" t="s">
        <v>10</v>
      </c>
      <c r="C21" s="1" t="s">
        <v>88</v>
      </c>
      <c r="D21">
        <v>13.849</v>
      </c>
      <c r="E21">
        <v>19.762500000000003</v>
      </c>
    </row>
    <row r="22" spans="1:5">
      <c r="A22" t="s">
        <v>98</v>
      </c>
      <c r="B22" t="s">
        <v>10</v>
      </c>
      <c r="C22" s="1" t="s">
        <v>88</v>
      </c>
      <c r="D22">
        <v>7.2364999999999995</v>
      </c>
      <c r="E22">
        <v>18.270499999999998</v>
      </c>
    </row>
    <row r="23" spans="1:5">
      <c r="A23" t="s">
        <v>99</v>
      </c>
      <c r="B23" t="s">
        <v>10</v>
      </c>
      <c r="C23" s="1" t="s">
        <v>88</v>
      </c>
      <c r="D23">
        <v>9.9065000000000012</v>
      </c>
      <c r="E23">
        <v>13.554500000000001</v>
      </c>
    </row>
    <row r="24" spans="1:5">
      <c r="A24" t="s">
        <v>100</v>
      </c>
      <c r="B24" t="s">
        <v>8</v>
      </c>
      <c r="C24" s="1" t="s">
        <v>88</v>
      </c>
      <c r="D24">
        <v>18.209</v>
      </c>
      <c r="E24">
        <v>22.042000000000002</v>
      </c>
    </row>
    <row r="25" spans="1:5">
      <c r="A25" t="s">
        <v>101</v>
      </c>
      <c r="B25" t="s">
        <v>8</v>
      </c>
      <c r="C25" s="1" t="s">
        <v>88</v>
      </c>
      <c r="D25">
        <v>11.08</v>
      </c>
      <c r="E25">
        <v>18.018999999999998</v>
      </c>
    </row>
    <row r="26" spans="1:5">
      <c r="A26" t="s">
        <v>102</v>
      </c>
      <c r="B26" t="s">
        <v>8</v>
      </c>
      <c r="C26" s="1" t="s">
        <v>88</v>
      </c>
      <c r="D26">
        <v>18.519500000000001</v>
      </c>
      <c r="E26">
        <v>24.576999999999998</v>
      </c>
    </row>
  </sheetData>
  <phoneticPr fontId="10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A1E0E-63C0-4955-BBD0-092993820D30}">
  <dimension ref="A1:G16"/>
  <sheetViews>
    <sheetView workbookViewId="0">
      <selection activeCell="C23" sqref="C23"/>
    </sheetView>
  </sheetViews>
  <sheetFormatPr defaultRowHeight="18"/>
  <cols>
    <col min="1" max="1" width="34.4140625" bestFit="1" customWidth="1"/>
    <col min="2" max="2" width="6.25" bestFit="1" customWidth="1"/>
    <col min="3" max="3" width="10" bestFit="1" customWidth="1"/>
    <col min="4" max="4" width="12.25" bestFit="1" customWidth="1"/>
    <col min="5" max="5" width="13.1640625" bestFit="1" customWidth="1"/>
    <col min="6" max="6" width="10" bestFit="1" customWidth="1"/>
    <col min="7" max="7" width="4.1640625" bestFit="1" customWidth="1"/>
  </cols>
  <sheetData>
    <row r="1" spans="1:7">
      <c r="A1" t="s">
        <v>33</v>
      </c>
      <c r="B1" t="s">
        <v>103</v>
      </c>
      <c r="C1" t="s">
        <v>104</v>
      </c>
      <c r="D1" t="s">
        <v>105</v>
      </c>
      <c r="E1" t="s">
        <v>106</v>
      </c>
      <c r="F1" t="s">
        <v>0</v>
      </c>
      <c r="G1" t="s">
        <v>1</v>
      </c>
    </row>
    <row r="2" spans="1:7">
      <c r="A2" t="s">
        <v>107</v>
      </c>
      <c r="B2">
        <v>1513</v>
      </c>
      <c r="C2">
        <v>48060</v>
      </c>
      <c r="D2">
        <v>31.765000000000001</v>
      </c>
      <c r="E2">
        <v>32.04</v>
      </c>
      <c r="F2" t="s">
        <v>10</v>
      </c>
      <c r="G2" t="s">
        <v>88</v>
      </c>
    </row>
    <row r="3" spans="1:7">
      <c r="A3" t="s">
        <v>108</v>
      </c>
      <c r="B3">
        <v>684</v>
      </c>
      <c r="C3">
        <v>25768</v>
      </c>
      <c r="D3">
        <v>37.673000000000002</v>
      </c>
      <c r="E3">
        <v>17.178999999999998</v>
      </c>
      <c r="F3" t="s">
        <v>10</v>
      </c>
      <c r="G3" t="s">
        <v>88</v>
      </c>
    </row>
    <row r="4" spans="1:7">
      <c r="A4" t="s">
        <v>109</v>
      </c>
      <c r="B4">
        <v>941</v>
      </c>
      <c r="C4">
        <v>37169</v>
      </c>
      <c r="D4">
        <v>39.499000000000002</v>
      </c>
      <c r="E4">
        <v>24.779</v>
      </c>
      <c r="F4" t="s">
        <v>10</v>
      </c>
      <c r="G4" t="s">
        <v>88</v>
      </c>
    </row>
    <row r="5" spans="1:7">
      <c r="A5" t="s">
        <v>110</v>
      </c>
      <c r="B5">
        <v>1268</v>
      </c>
      <c r="C5">
        <v>55050</v>
      </c>
      <c r="D5">
        <v>43.414999999999999</v>
      </c>
      <c r="E5">
        <v>36.700000000000003</v>
      </c>
      <c r="F5" t="s">
        <v>10</v>
      </c>
      <c r="G5" t="s">
        <v>88</v>
      </c>
    </row>
    <row r="6" spans="1:7">
      <c r="A6" t="s">
        <v>111</v>
      </c>
      <c r="B6">
        <v>1358</v>
      </c>
      <c r="C6">
        <v>56013</v>
      </c>
      <c r="D6">
        <v>41.247</v>
      </c>
      <c r="E6">
        <v>37.341999999999999</v>
      </c>
      <c r="F6" t="s">
        <v>8</v>
      </c>
      <c r="G6" t="s">
        <v>88</v>
      </c>
    </row>
    <row r="7" spans="1:7">
      <c r="A7" t="s">
        <v>112</v>
      </c>
      <c r="B7">
        <v>609</v>
      </c>
      <c r="C7">
        <v>44090</v>
      </c>
      <c r="D7">
        <v>72.397000000000006</v>
      </c>
      <c r="E7">
        <v>29.393000000000001</v>
      </c>
      <c r="F7" t="s">
        <v>8</v>
      </c>
      <c r="G7" t="s">
        <v>88</v>
      </c>
    </row>
    <row r="8" spans="1:7">
      <c r="A8" t="s">
        <v>113</v>
      </c>
      <c r="B8">
        <v>1142</v>
      </c>
      <c r="C8">
        <v>62722</v>
      </c>
      <c r="D8">
        <v>54.923000000000002</v>
      </c>
      <c r="E8">
        <v>41.814999999999998</v>
      </c>
      <c r="F8" t="s">
        <v>8</v>
      </c>
      <c r="G8" t="s">
        <v>88</v>
      </c>
    </row>
    <row r="9" spans="1:7">
      <c r="A9" t="s">
        <v>114</v>
      </c>
      <c r="B9">
        <v>738</v>
      </c>
      <c r="C9">
        <v>75261</v>
      </c>
      <c r="D9">
        <v>101.98</v>
      </c>
      <c r="E9">
        <v>50.173999999999999</v>
      </c>
      <c r="F9" t="s">
        <v>8</v>
      </c>
      <c r="G9" t="s">
        <v>88</v>
      </c>
    </row>
    <row r="10" spans="1:7">
      <c r="A10" t="s">
        <v>115</v>
      </c>
      <c r="B10">
        <v>950</v>
      </c>
      <c r="C10">
        <v>40311</v>
      </c>
      <c r="D10">
        <v>42.433</v>
      </c>
      <c r="E10">
        <v>26.873999999999999</v>
      </c>
      <c r="F10" t="s">
        <v>10</v>
      </c>
      <c r="G10" t="s">
        <v>88</v>
      </c>
    </row>
    <row r="11" spans="1:7">
      <c r="A11" t="s">
        <v>116</v>
      </c>
      <c r="B11">
        <v>420</v>
      </c>
      <c r="C11">
        <v>16385</v>
      </c>
      <c r="D11">
        <v>39.012</v>
      </c>
      <c r="E11">
        <v>10.923</v>
      </c>
      <c r="F11" t="s">
        <v>10</v>
      </c>
      <c r="G11" t="s">
        <v>88</v>
      </c>
    </row>
    <row r="12" spans="1:7">
      <c r="A12" t="s">
        <v>117</v>
      </c>
      <c r="B12">
        <v>1155</v>
      </c>
      <c r="C12">
        <v>39498</v>
      </c>
      <c r="D12">
        <v>34.197000000000003</v>
      </c>
      <c r="E12">
        <v>26.332000000000001</v>
      </c>
      <c r="F12" t="s">
        <v>10</v>
      </c>
      <c r="G12" t="s">
        <v>88</v>
      </c>
    </row>
    <row r="13" spans="1:7">
      <c r="A13" t="s">
        <v>118</v>
      </c>
      <c r="B13">
        <v>849</v>
      </c>
      <c r="C13">
        <v>34713</v>
      </c>
      <c r="D13">
        <v>40.887</v>
      </c>
      <c r="E13">
        <v>23.141999999999999</v>
      </c>
      <c r="F13" t="s">
        <v>10</v>
      </c>
      <c r="G13" t="s">
        <v>88</v>
      </c>
    </row>
    <row r="14" spans="1:7">
      <c r="A14" t="s">
        <v>119</v>
      </c>
      <c r="B14">
        <v>748</v>
      </c>
      <c r="C14">
        <v>21654</v>
      </c>
      <c r="D14">
        <v>28.949000000000002</v>
      </c>
      <c r="E14">
        <v>14.436</v>
      </c>
      <c r="F14" t="s">
        <v>8</v>
      </c>
      <c r="G14" t="s">
        <v>88</v>
      </c>
    </row>
    <row r="15" spans="1:7">
      <c r="A15" t="s">
        <v>120</v>
      </c>
      <c r="B15">
        <v>935</v>
      </c>
      <c r="C15">
        <v>52575</v>
      </c>
      <c r="D15">
        <v>56.23</v>
      </c>
      <c r="E15">
        <v>35.049999999999997</v>
      </c>
      <c r="F15" t="s">
        <v>8</v>
      </c>
      <c r="G15" t="s">
        <v>88</v>
      </c>
    </row>
    <row r="16" spans="1:7">
      <c r="A16" t="s">
        <v>121</v>
      </c>
      <c r="B16">
        <v>749</v>
      </c>
      <c r="C16">
        <v>34838</v>
      </c>
      <c r="D16">
        <v>46.512999999999998</v>
      </c>
      <c r="E16">
        <v>23.225000000000001</v>
      </c>
      <c r="F16" t="s">
        <v>8</v>
      </c>
      <c r="G16" t="s">
        <v>88</v>
      </c>
    </row>
  </sheetData>
  <phoneticPr fontId="10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16255-4845-4D07-9BE2-D8944D64355E}">
  <dimension ref="A1:F70"/>
  <sheetViews>
    <sheetView workbookViewId="0">
      <selection activeCell="J23" sqref="J23"/>
    </sheetView>
  </sheetViews>
  <sheetFormatPr defaultRowHeight="18"/>
  <sheetData>
    <row r="1" spans="1:6" ht="20">
      <c r="A1" s="9" t="s">
        <v>166</v>
      </c>
      <c r="B1" s="9" t="s">
        <v>168</v>
      </c>
      <c r="C1" s="9" t="s">
        <v>167</v>
      </c>
      <c r="D1" s="9" t="s">
        <v>162</v>
      </c>
      <c r="E1" s="9" t="s">
        <v>163</v>
      </c>
      <c r="F1" s="1" t="s">
        <v>164</v>
      </c>
    </row>
    <row r="2" spans="1:6">
      <c r="A2" s="1">
        <v>31.370868567228499</v>
      </c>
      <c r="B2" s="1">
        <v>1.7097467377344999</v>
      </c>
      <c r="C2" s="1">
        <v>0.49449157732065202</v>
      </c>
      <c r="D2">
        <v>15.087999999999999</v>
      </c>
      <c r="E2" s="1">
        <v>0</v>
      </c>
      <c r="F2" s="1">
        <v>1296</v>
      </c>
    </row>
    <row r="3" spans="1:6">
      <c r="A3" s="1">
        <v>120.148011090187</v>
      </c>
      <c r="B3" s="1">
        <v>0.68648063370066104</v>
      </c>
      <c r="C3" s="1">
        <v>2.6132405738719999E-2</v>
      </c>
      <c r="D3">
        <v>1.091</v>
      </c>
      <c r="E3" s="1">
        <v>0</v>
      </c>
      <c r="F3" s="1">
        <v>1185</v>
      </c>
    </row>
    <row r="4" spans="1:6">
      <c r="A4" s="1">
        <v>55.6674677501113</v>
      </c>
      <c r="B4" s="1">
        <v>0.45892761055973003</v>
      </c>
      <c r="C4" s="1">
        <v>0.28129911688757597</v>
      </c>
      <c r="D4">
        <v>1.34</v>
      </c>
      <c r="E4" s="1">
        <v>0</v>
      </c>
      <c r="F4" s="1">
        <v>1388</v>
      </c>
    </row>
    <row r="5" spans="1:6">
      <c r="A5" s="1">
        <v>13.590813449678</v>
      </c>
      <c r="B5" s="1">
        <v>3.1611957288144601</v>
      </c>
      <c r="C5" s="1">
        <v>22.622900104829402</v>
      </c>
      <c r="D5">
        <v>2.5510000000000002</v>
      </c>
      <c r="E5" s="1">
        <v>0</v>
      </c>
      <c r="F5" s="1">
        <v>1420</v>
      </c>
    </row>
    <row r="6" spans="1:6">
      <c r="A6" s="1">
        <v>24.2197848610938</v>
      </c>
      <c r="B6" s="1">
        <v>0.86826911346448599</v>
      </c>
      <c r="C6" s="1">
        <v>2.8516833420163099</v>
      </c>
      <c r="D6">
        <v>1.7150000000000001</v>
      </c>
      <c r="E6" s="1">
        <v>0</v>
      </c>
      <c r="F6" s="1">
        <v>1366</v>
      </c>
    </row>
    <row r="7" spans="1:6">
      <c r="A7" s="1">
        <v>318.41964404241901</v>
      </c>
      <c r="B7" s="1">
        <v>998.03236262622397</v>
      </c>
      <c r="C7" s="1">
        <v>2.83856997566031</v>
      </c>
      <c r="D7">
        <v>0.84599999999999997</v>
      </c>
      <c r="E7" s="1">
        <v>0</v>
      </c>
      <c r="F7" s="1">
        <v>1716</v>
      </c>
    </row>
    <row r="8" spans="1:6">
      <c r="A8" s="1">
        <v>170.399205094091</v>
      </c>
      <c r="B8" s="1">
        <v>46.073586954199797</v>
      </c>
      <c r="C8" s="1">
        <v>7.0771909677610099</v>
      </c>
      <c r="D8">
        <v>2.629</v>
      </c>
      <c r="E8" s="1">
        <v>0</v>
      </c>
      <c r="F8" s="1">
        <v>1676</v>
      </c>
    </row>
    <row r="9" spans="1:6">
      <c r="A9" s="1">
        <v>274.15338934392599</v>
      </c>
      <c r="B9" s="1">
        <v>0.49495895782663202</v>
      </c>
      <c r="C9" s="1">
        <v>7.6310872103944605E-2</v>
      </c>
      <c r="D9">
        <v>0.73299999999999998</v>
      </c>
      <c r="E9" s="1">
        <v>0</v>
      </c>
      <c r="F9" s="1">
        <v>1747</v>
      </c>
    </row>
    <row r="10" spans="1:6">
      <c r="A10" s="1">
        <v>34.1019347111475</v>
      </c>
      <c r="B10" s="1">
        <v>1.45483782881187</v>
      </c>
      <c r="C10" s="1">
        <v>0.15641173083305801</v>
      </c>
      <c r="D10">
        <v>12.316000000000001</v>
      </c>
      <c r="E10" s="1">
        <v>0</v>
      </c>
      <c r="F10" s="1">
        <v>1857</v>
      </c>
    </row>
    <row r="11" spans="1:6">
      <c r="A11" s="1">
        <v>48.168844003016403</v>
      </c>
      <c r="B11" s="1">
        <v>2.2778508289388402</v>
      </c>
      <c r="C11" s="1">
        <v>5.34484552490916</v>
      </c>
      <c r="D11">
        <v>3.1949999999999998</v>
      </c>
      <c r="E11" s="1">
        <v>0</v>
      </c>
      <c r="F11" s="1">
        <v>1776</v>
      </c>
    </row>
    <row r="12" spans="1:6">
      <c r="A12" s="1">
        <v>42.242308277373198</v>
      </c>
      <c r="B12" s="1">
        <v>122.397994383282</v>
      </c>
      <c r="C12" s="1">
        <v>477.66665891838102</v>
      </c>
      <c r="D12">
        <v>0.156</v>
      </c>
      <c r="E12" s="1">
        <v>1</v>
      </c>
      <c r="F12" s="1">
        <v>2031</v>
      </c>
    </row>
    <row r="13" spans="1:6">
      <c r="A13" s="1">
        <v>14.722892524088801</v>
      </c>
      <c r="B13" s="1">
        <v>0.632465696969848</v>
      </c>
      <c r="C13" s="1">
        <v>0.55660500890905595</v>
      </c>
      <c r="D13">
        <v>1.274</v>
      </c>
      <c r="E13" s="1">
        <v>0</v>
      </c>
      <c r="F13" s="1">
        <v>2033</v>
      </c>
    </row>
    <row r="14" spans="1:6">
      <c r="A14" s="1">
        <v>31.370868567228499</v>
      </c>
      <c r="B14" s="1">
        <v>1.08231367115602</v>
      </c>
      <c r="C14" s="1">
        <v>1.20582631460899</v>
      </c>
      <c r="D14" t="s">
        <v>165</v>
      </c>
      <c r="E14" s="1">
        <v>0</v>
      </c>
      <c r="F14" s="1">
        <v>2146</v>
      </c>
    </row>
    <row r="15" spans="1:6">
      <c r="A15" s="1">
        <v>82.133604934011998</v>
      </c>
      <c r="B15" s="1">
        <v>1.789137700965</v>
      </c>
      <c r="C15" s="1">
        <v>0.11640452899904</v>
      </c>
      <c r="D15">
        <v>0.06</v>
      </c>
      <c r="E15" s="1">
        <v>0</v>
      </c>
      <c r="F15" s="1">
        <v>2218</v>
      </c>
    </row>
    <row r="16" spans="1:6">
      <c r="A16" s="1">
        <v>34.647008471694399</v>
      </c>
      <c r="B16" s="1">
        <v>0.71330485982570002</v>
      </c>
      <c r="C16" s="1">
        <v>0.476079094008523</v>
      </c>
      <c r="D16">
        <v>1.444</v>
      </c>
      <c r="E16" s="1">
        <v>0</v>
      </c>
      <c r="F16" s="1">
        <v>2259</v>
      </c>
    </row>
    <row r="17" spans="1:6">
      <c r="A17" s="1" t="s">
        <v>165</v>
      </c>
      <c r="B17" s="1">
        <v>0.90556807532626005</v>
      </c>
      <c r="C17" s="1">
        <v>0.13438775284270199</v>
      </c>
      <c r="D17">
        <v>0.69399999999999995</v>
      </c>
      <c r="E17" s="1">
        <v>0</v>
      </c>
      <c r="F17" s="1">
        <v>2257</v>
      </c>
    </row>
    <row r="18" spans="1:6">
      <c r="A18" s="1">
        <v>101.477482941632</v>
      </c>
      <c r="B18" s="1">
        <v>15.838385407973099</v>
      </c>
      <c r="C18" s="1">
        <v>83.310759076557005</v>
      </c>
      <c r="D18">
        <v>0.36399999999999999</v>
      </c>
      <c r="E18" s="1">
        <v>0</v>
      </c>
      <c r="F18" s="1">
        <v>2381</v>
      </c>
    </row>
    <row r="19" spans="1:6">
      <c r="A19" s="1">
        <v>151.001002466112</v>
      </c>
      <c r="B19" s="1">
        <v>4.5002622680391502</v>
      </c>
      <c r="C19" s="1">
        <v>0.26802029527978</v>
      </c>
      <c r="D19" t="s">
        <v>165</v>
      </c>
      <c r="E19" s="1">
        <v>0</v>
      </c>
      <c r="F19" s="1">
        <v>2306</v>
      </c>
    </row>
    <row r="20" spans="1:6">
      <c r="A20" s="1">
        <v>21.446509499046499</v>
      </c>
      <c r="B20" s="1">
        <v>0.92786314117343505</v>
      </c>
      <c r="C20" s="1">
        <v>1.1651779885865201</v>
      </c>
      <c r="D20">
        <v>1.681</v>
      </c>
      <c r="E20" s="1">
        <v>0</v>
      </c>
      <c r="F20" s="1">
        <v>2535</v>
      </c>
    </row>
    <row r="21" spans="1:6">
      <c r="A21" s="1">
        <v>9045.3332536634807</v>
      </c>
      <c r="B21" s="1">
        <v>9.4005864421484997</v>
      </c>
      <c r="C21" s="1">
        <v>9.37471267551145</v>
      </c>
      <c r="D21">
        <v>0.376</v>
      </c>
      <c r="E21" s="1">
        <v>1</v>
      </c>
      <c r="F21" s="1">
        <v>2506</v>
      </c>
    </row>
    <row r="22" spans="1:6">
      <c r="A22" s="1">
        <v>6.6958135145999496</v>
      </c>
      <c r="B22" s="1">
        <v>6.4885914613823497</v>
      </c>
      <c r="C22" s="1">
        <v>11.9654642485878</v>
      </c>
      <c r="D22">
        <v>0.28100000000000003</v>
      </c>
      <c r="E22" s="1">
        <v>0</v>
      </c>
      <c r="F22" s="1">
        <v>2612</v>
      </c>
    </row>
    <row r="23" spans="1:6">
      <c r="A23" s="1">
        <v>158.67014703737101</v>
      </c>
      <c r="B23" s="1">
        <v>1.06</v>
      </c>
      <c r="C23" s="1">
        <v>0.59699999999999998</v>
      </c>
      <c r="D23">
        <v>2.2090000000000001</v>
      </c>
      <c r="E23" s="1">
        <v>0</v>
      </c>
      <c r="F23" s="1">
        <v>2584</v>
      </c>
    </row>
    <row r="24" spans="1:6">
      <c r="A24" s="1">
        <v>58.3348447638705</v>
      </c>
      <c r="B24" s="1">
        <v>1.3165863719036199</v>
      </c>
      <c r="C24" s="1">
        <v>0.54280567568242499</v>
      </c>
      <c r="D24">
        <v>12.151999999999999</v>
      </c>
      <c r="E24" s="1">
        <v>0</v>
      </c>
      <c r="F24" s="1">
        <v>2733</v>
      </c>
    </row>
    <row r="25" spans="1:6">
      <c r="A25" s="1">
        <v>75.820030272524903</v>
      </c>
      <c r="B25" s="1">
        <v>1.0713690177701101</v>
      </c>
      <c r="C25" s="1">
        <v>4.0265277236810002</v>
      </c>
      <c r="D25">
        <v>1.2030000000000001</v>
      </c>
      <c r="E25" s="1">
        <v>0</v>
      </c>
      <c r="F25" s="1">
        <v>2645</v>
      </c>
    </row>
    <row r="26" spans="1:6">
      <c r="A26" s="1">
        <v>365.382960266277</v>
      </c>
      <c r="B26" s="1">
        <v>28.237023119433399</v>
      </c>
      <c r="C26" s="1">
        <v>1.3660616612729199</v>
      </c>
      <c r="D26">
        <v>0.06</v>
      </c>
      <c r="E26" s="1">
        <v>1</v>
      </c>
      <c r="F26" s="1">
        <v>2605</v>
      </c>
    </row>
    <row r="27" spans="1:6">
      <c r="A27" s="1">
        <v>863.08262340819897</v>
      </c>
      <c r="B27" s="1">
        <v>2.7842657668745798</v>
      </c>
      <c r="C27" s="1">
        <v>8.36614127657257</v>
      </c>
      <c r="D27">
        <v>0.06</v>
      </c>
      <c r="E27" s="1">
        <v>0</v>
      </c>
      <c r="F27" s="1">
        <v>2745</v>
      </c>
    </row>
    <row r="28" spans="1:6">
      <c r="A28" s="1">
        <v>34.647008471694399</v>
      </c>
      <c r="B28" s="1">
        <v>1.0640654977519699</v>
      </c>
      <c r="C28" s="1">
        <v>5.1644528706039603</v>
      </c>
      <c r="D28">
        <v>0.06</v>
      </c>
      <c r="E28" s="1">
        <v>0</v>
      </c>
      <c r="F28" s="1">
        <v>2884</v>
      </c>
    </row>
    <row r="29" spans="1:6">
      <c r="A29" s="1">
        <v>119.114181944962</v>
      </c>
      <c r="B29" s="1">
        <v>0.81197298316879496</v>
      </c>
      <c r="C29" s="1">
        <v>3.0227059756480301</v>
      </c>
      <c r="D29">
        <v>0.95799999999999996</v>
      </c>
      <c r="E29" s="1">
        <v>0</v>
      </c>
      <c r="F29" s="1">
        <v>2936</v>
      </c>
    </row>
    <row r="30" spans="1:6">
      <c r="A30" s="1">
        <v>108.235202168314</v>
      </c>
      <c r="B30" s="1">
        <v>4.82436035979556</v>
      </c>
      <c r="C30" s="1">
        <v>3.8710588549259501</v>
      </c>
      <c r="D30" t="s">
        <v>165</v>
      </c>
      <c r="E30" s="1">
        <v>0</v>
      </c>
      <c r="F30" s="1">
        <v>2991</v>
      </c>
    </row>
    <row r="31" spans="1:6">
      <c r="A31" s="1">
        <v>127.889909300361</v>
      </c>
      <c r="B31" s="1">
        <v>0.56222750704591795</v>
      </c>
      <c r="C31" s="1">
        <v>0.53820544794922798</v>
      </c>
      <c r="D31" t="s">
        <v>165</v>
      </c>
      <c r="E31" s="1">
        <v>0</v>
      </c>
      <c r="F31" s="1">
        <v>3032</v>
      </c>
    </row>
    <row r="32" spans="1:6">
      <c r="A32" s="1">
        <v>89.996801024159197</v>
      </c>
      <c r="B32" s="1">
        <v>0.40629788378689402</v>
      </c>
      <c r="C32" s="1">
        <v>0.206767359709703</v>
      </c>
      <c r="D32">
        <v>0.06</v>
      </c>
      <c r="E32" s="1">
        <v>0</v>
      </c>
      <c r="F32" s="1">
        <v>3038</v>
      </c>
    </row>
    <row r="33" spans="1:6">
      <c r="A33" s="1">
        <v>68.425644196745694</v>
      </c>
      <c r="B33" s="1">
        <v>6.6340531151122502</v>
      </c>
      <c r="C33" s="1">
        <v>8.8030064109555592</v>
      </c>
      <c r="D33">
        <v>3.9340000000000002</v>
      </c>
      <c r="E33" s="1">
        <v>0</v>
      </c>
      <c r="F33" s="1">
        <v>3014</v>
      </c>
    </row>
    <row r="34" spans="1:6">
      <c r="A34" s="1">
        <v>51.923918750234897</v>
      </c>
      <c r="B34" s="1">
        <v>3.5998838673626099</v>
      </c>
      <c r="C34" s="1">
        <v>6.6386104251658997</v>
      </c>
      <c r="D34" t="s">
        <v>165</v>
      </c>
      <c r="E34" s="1">
        <v>0</v>
      </c>
      <c r="F34" s="1">
        <v>3216</v>
      </c>
    </row>
    <row r="35" spans="1:6">
      <c r="A35" s="1">
        <v>177.01335396356501</v>
      </c>
      <c r="B35" s="1">
        <v>4.0011452008223198</v>
      </c>
      <c r="C35" s="1">
        <v>4.2554272470825403</v>
      </c>
      <c r="D35">
        <v>1.004</v>
      </c>
      <c r="E35" s="1">
        <v>0</v>
      </c>
      <c r="F35" s="1">
        <v>3314</v>
      </c>
    </row>
    <row r="36" spans="1:6">
      <c r="A36" s="1">
        <v>11061.1099851131</v>
      </c>
      <c r="B36" s="1">
        <v>2473.8598020602399</v>
      </c>
      <c r="C36" s="1">
        <v>205.71482098303099</v>
      </c>
      <c r="D36">
        <v>0.06</v>
      </c>
      <c r="E36" s="1">
        <v>1</v>
      </c>
      <c r="F36" s="1">
        <v>3376</v>
      </c>
    </row>
    <row r="37" spans="1:6">
      <c r="A37" s="1">
        <v>158.1593696148</v>
      </c>
      <c r="B37" s="1">
        <v>5.1032428706926103</v>
      </c>
      <c r="C37" s="1">
        <v>9.2694703139577292</v>
      </c>
      <c r="D37">
        <v>0.06</v>
      </c>
      <c r="E37" s="1">
        <v>0</v>
      </c>
      <c r="F37" s="1">
        <v>3553</v>
      </c>
    </row>
    <row r="38" spans="1:6">
      <c r="A38" s="1">
        <v>25.325231332359799</v>
      </c>
      <c r="B38" s="1">
        <v>10.1890112207976</v>
      </c>
      <c r="C38" s="1">
        <v>22.848772535900402</v>
      </c>
      <c r="D38">
        <v>0.66100000000000003</v>
      </c>
      <c r="E38" s="1">
        <v>0</v>
      </c>
      <c r="F38" s="1">
        <v>3728</v>
      </c>
    </row>
    <row r="39" spans="1:6">
      <c r="A39" s="1">
        <v>36.280067387631597</v>
      </c>
      <c r="B39" s="1">
        <v>87.929317419489294</v>
      </c>
      <c r="C39" s="1">
        <v>90.657163168173298</v>
      </c>
      <c r="D39">
        <v>1.5920000000000001</v>
      </c>
      <c r="E39" s="1">
        <v>0</v>
      </c>
      <c r="F39" s="1">
        <v>4011</v>
      </c>
    </row>
    <row r="40" spans="1:6">
      <c r="A40" s="1">
        <v>8.4399136993110506</v>
      </c>
      <c r="B40" s="1">
        <v>2.06568064104549</v>
      </c>
      <c r="C40" s="1">
        <v>5.2463993676882898</v>
      </c>
      <c r="D40">
        <v>0.45100000000000001</v>
      </c>
      <c r="E40" s="1">
        <v>0</v>
      </c>
      <c r="F40" s="1">
        <v>3970</v>
      </c>
    </row>
    <row r="41" spans="1:6">
      <c r="A41" s="1">
        <v>72.654947292554297</v>
      </c>
      <c r="B41" s="1">
        <v>1.1946968678248</v>
      </c>
      <c r="C41" s="1">
        <v>29.582909250126601</v>
      </c>
      <c r="D41">
        <v>0.06</v>
      </c>
      <c r="E41" s="1">
        <v>0</v>
      </c>
      <c r="F41" s="1">
        <v>4345</v>
      </c>
    </row>
    <row r="42" spans="1:6">
      <c r="A42" s="1">
        <v>53.529656422602898</v>
      </c>
      <c r="B42" s="1">
        <v>3.4149517920462502</v>
      </c>
      <c r="C42" s="1">
        <v>2.3412071757909598</v>
      </c>
      <c r="D42">
        <v>1.091</v>
      </c>
      <c r="E42" s="1">
        <v>0</v>
      </c>
      <c r="F42" s="1">
        <v>4196</v>
      </c>
    </row>
    <row r="43" spans="1:6">
      <c r="A43" s="1">
        <v>16.976252697675399</v>
      </c>
      <c r="B43" s="1">
        <v>4.1296889083745798</v>
      </c>
      <c r="C43" s="1">
        <v>2.1831238379423601</v>
      </c>
      <c r="D43">
        <v>2.056</v>
      </c>
      <c r="E43" s="1">
        <v>1</v>
      </c>
      <c r="F43" s="1">
        <v>4112</v>
      </c>
    </row>
    <row r="44" spans="1:6">
      <c r="A44" s="1">
        <v>88.950119828622903</v>
      </c>
      <c r="B44" s="1">
        <v>4.0199855694576101</v>
      </c>
      <c r="C44" s="1">
        <v>0.174943392787723</v>
      </c>
      <c r="D44">
        <v>0.58099999999999996</v>
      </c>
      <c r="E44" s="1">
        <v>0</v>
      </c>
      <c r="F44" s="1">
        <v>4395</v>
      </c>
    </row>
    <row r="45" spans="1:6">
      <c r="A45" s="1">
        <v>199.32416384690299</v>
      </c>
      <c r="B45" s="1">
        <v>92.756929285125594</v>
      </c>
      <c r="C45" s="1">
        <v>2.0581047348136599</v>
      </c>
      <c r="D45">
        <v>0.55700000000000005</v>
      </c>
      <c r="E45" s="1">
        <v>1</v>
      </c>
      <c r="F45" s="1">
        <v>4326</v>
      </c>
    </row>
    <row r="46" spans="1:6">
      <c r="A46" s="1">
        <v>55.133347640458297</v>
      </c>
      <c r="B46" s="1">
        <v>1.5251493179244799</v>
      </c>
      <c r="C46" s="1">
        <v>1.96388932446382</v>
      </c>
      <c r="D46">
        <v>0.93700000000000006</v>
      </c>
      <c r="E46" s="1">
        <v>0</v>
      </c>
      <c r="F46" s="1">
        <v>4474</v>
      </c>
    </row>
    <row r="47" spans="1:6">
      <c r="A47" s="1">
        <v>18.0980638695202</v>
      </c>
      <c r="B47" s="1">
        <v>2.8300526285113801</v>
      </c>
      <c r="C47" s="1">
        <v>1.2584866664497201</v>
      </c>
      <c r="D47">
        <v>0.95299999999999996</v>
      </c>
      <c r="E47" s="1">
        <v>1</v>
      </c>
      <c r="F47" s="1">
        <v>4571</v>
      </c>
    </row>
    <row r="48" spans="1:6">
      <c r="A48" s="1">
        <v>33.556489917862201</v>
      </c>
      <c r="B48" s="1">
        <v>145.983</v>
      </c>
      <c r="C48" s="1">
        <v>25.108000000000001</v>
      </c>
      <c r="D48">
        <v>0.64700000000000002</v>
      </c>
      <c r="E48" s="1">
        <v>0</v>
      </c>
      <c r="F48" s="1">
        <v>4620</v>
      </c>
    </row>
    <row r="49" spans="1:6">
      <c r="A49" s="1">
        <v>101.477482941632</v>
      </c>
      <c r="B49" s="1">
        <v>2.0927559933145798</v>
      </c>
      <c r="C49" s="1">
        <v>3.01814586838664</v>
      </c>
      <c r="D49">
        <v>7.2999999999999995E-2</v>
      </c>
      <c r="E49" s="1">
        <v>0</v>
      </c>
      <c r="F49" s="1">
        <v>4537</v>
      </c>
    </row>
    <row r="50" spans="1:6">
      <c r="A50" s="1">
        <v>53.529656422602898</v>
      </c>
      <c r="B50" s="1">
        <v>0.57007919348999603</v>
      </c>
      <c r="C50" s="1">
        <v>7.7474572876772202E-2</v>
      </c>
      <c r="D50">
        <v>1.1100000000000001</v>
      </c>
      <c r="E50" s="1">
        <v>0</v>
      </c>
      <c r="F50" s="1">
        <v>4538</v>
      </c>
    </row>
    <row r="51" spans="1:6">
      <c r="A51" s="1">
        <v>38.994967228096201</v>
      </c>
      <c r="B51" s="1">
        <v>20.227984438253699</v>
      </c>
      <c r="C51" s="1">
        <v>150.931956842723</v>
      </c>
      <c r="D51">
        <v>1.99</v>
      </c>
      <c r="E51" s="1">
        <v>0</v>
      </c>
      <c r="F51" s="1">
        <v>4758</v>
      </c>
    </row>
    <row r="52" spans="1:6">
      <c r="A52" s="1">
        <v>41.161082622708001</v>
      </c>
      <c r="B52" s="1">
        <v>2.9409013599291098</v>
      </c>
      <c r="C52" s="1">
        <v>11.565910971185399</v>
      </c>
      <c r="D52">
        <v>1.1519999999999999</v>
      </c>
      <c r="E52" s="1">
        <v>0</v>
      </c>
      <c r="F52" s="1">
        <v>4756</v>
      </c>
    </row>
    <row r="53" spans="1:6">
      <c r="A53" s="1" t="s">
        <v>165</v>
      </c>
      <c r="B53" s="1">
        <v>5.2161338655592404</v>
      </c>
      <c r="C53" s="1">
        <v>14.323934083249201</v>
      </c>
      <c r="D53">
        <v>7.2999999999999995E-2</v>
      </c>
      <c r="E53" s="1">
        <v>0</v>
      </c>
      <c r="F53" s="1">
        <v>4809</v>
      </c>
    </row>
    <row r="54" spans="1:6">
      <c r="A54" s="1">
        <v>75.292912953575197</v>
      </c>
      <c r="B54" s="1">
        <v>2401.0870820332202</v>
      </c>
      <c r="C54" s="1">
        <v>1406.6477509844899</v>
      </c>
      <c r="D54">
        <v>0.123</v>
      </c>
      <c r="E54" s="1">
        <v>1</v>
      </c>
      <c r="F54" s="1">
        <v>4634</v>
      </c>
    </row>
    <row r="55" spans="1:6">
      <c r="A55" s="1">
        <v>239.12406996338001</v>
      </c>
      <c r="B55" s="1">
        <v>1.49707005727835</v>
      </c>
      <c r="C55" s="1">
        <v>1.1394110834945199</v>
      </c>
      <c r="D55">
        <v>2.15</v>
      </c>
      <c r="E55" s="1">
        <v>0</v>
      </c>
      <c r="F55" s="1">
        <v>4846</v>
      </c>
    </row>
    <row r="56" spans="1:6">
      <c r="A56" s="1" t="s">
        <v>165</v>
      </c>
      <c r="B56" s="1">
        <v>0.24298465295515501</v>
      </c>
      <c r="C56" s="1">
        <v>0.54338068818987795</v>
      </c>
      <c r="D56">
        <v>1.129</v>
      </c>
      <c r="E56" s="1">
        <v>0</v>
      </c>
      <c r="F56" s="1">
        <v>4771</v>
      </c>
    </row>
    <row r="57" spans="1:6">
      <c r="A57" s="1">
        <v>130.46605701049199</v>
      </c>
      <c r="B57" s="1">
        <v>1.1005268127749299</v>
      </c>
      <c r="C57" s="1">
        <v>3.7184182740540002</v>
      </c>
      <c r="D57">
        <v>1.3360000000000001</v>
      </c>
      <c r="E57" s="1">
        <v>0</v>
      </c>
      <c r="F57" s="1">
        <v>4746</v>
      </c>
    </row>
    <row r="58" spans="1:6">
      <c r="A58" s="1">
        <v>71.070219346104906</v>
      </c>
      <c r="B58" s="1">
        <v>0.74382107667076303</v>
      </c>
      <c r="C58" s="1">
        <v>9.54990538756878E-2</v>
      </c>
      <c r="D58">
        <v>1.5760000000000001</v>
      </c>
      <c r="E58" s="1">
        <v>0</v>
      </c>
      <c r="F58" s="1">
        <v>4928</v>
      </c>
    </row>
    <row r="59" spans="1:6">
      <c r="A59" s="1">
        <v>62.060526594558098</v>
      </c>
      <c r="B59" s="1">
        <v>19.532120830374701</v>
      </c>
      <c r="C59" s="1">
        <v>6.6949274801077996</v>
      </c>
      <c r="D59">
        <v>0.06</v>
      </c>
      <c r="E59" s="1">
        <v>0</v>
      </c>
      <c r="F59" s="1">
        <v>5047</v>
      </c>
    </row>
    <row r="60" spans="1:6">
      <c r="A60" s="1">
        <v>77.400451734988394</v>
      </c>
      <c r="B60" s="1">
        <v>0.640213399619876</v>
      </c>
      <c r="C60" s="1">
        <v>1.461583541482</v>
      </c>
      <c r="D60">
        <v>1.397</v>
      </c>
      <c r="E60" s="1">
        <v>0</v>
      </c>
      <c r="F60" s="1">
        <v>10012</v>
      </c>
    </row>
    <row r="61" spans="1:6">
      <c r="A61" s="1">
        <v>3917.3842634265302</v>
      </c>
      <c r="B61" s="1">
        <v>8.3999034818012994</v>
      </c>
      <c r="C61" s="1">
        <v>1.9324795570272399</v>
      </c>
      <c r="D61">
        <v>0.33900000000000002</v>
      </c>
      <c r="E61" s="1">
        <v>1</v>
      </c>
      <c r="F61" s="1">
        <v>10018</v>
      </c>
    </row>
    <row r="62" spans="1:6">
      <c r="A62" s="1">
        <v>807.87761992257299</v>
      </c>
      <c r="B62" s="1">
        <v>2006.8127586994899</v>
      </c>
      <c r="C62" s="1">
        <v>7.9139283562668297</v>
      </c>
      <c r="D62">
        <v>0.45100000000000001</v>
      </c>
      <c r="E62" s="1">
        <v>1</v>
      </c>
      <c r="F62" s="1">
        <v>10022</v>
      </c>
    </row>
    <row r="63" spans="1:6">
      <c r="A63" s="1">
        <v>603.17171366095999</v>
      </c>
      <c r="B63" s="1">
        <v>52.032981672993401</v>
      </c>
      <c r="C63" s="1">
        <v>0.209080608751814</v>
      </c>
      <c r="D63" t="s">
        <v>165</v>
      </c>
      <c r="E63" s="1">
        <v>1</v>
      </c>
      <c r="F63" s="1">
        <v>10067</v>
      </c>
    </row>
    <row r="64" spans="1:6">
      <c r="A64" s="1">
        <v>51.388206464506503</v>
      </c>
      <c r="B64" s="1">
        <v>380.288496815428</v>
      </c>
      <c r="C64" s="1">
        <v>201.691314388395</v>
      </c>
      <c r="D64">
        <v>1.766</v>
      </c>
      <c r="E64" s="1">
        <v>1</v>
      </c>
      <c r="F64" s="1">
        <v>10106</v>
      </c>
    </row>
    <row r="65" spans="1:6">
      <c r="A65" s="1">
        <v>1.30054201770388</v>
      </c>
      <c r="B65" s="1">
        <v>6.94454669605991</v>
      </c>
      <c r="C65" s="1">
        <v>23.779995401774698</v>
      </c>
      <c r="D65">
        <v>1.647</v>
      </c>
      <c r="E65" s="1">
        <v>0</v>
      </c>
      <c r="F65" s="1">
        <v>10110</v>
      </c>
    </row>
    <row r="66" spans="1:6">
      <c r="A66" s="1">
        <v>354.03776807506603</v>
      </c>
      <c r="B66" s="1">
        <v>23.209034747838501</v>
      </c>
      <c r="C66" s="1">
        <v>30.232829956906698</v>
      </c>
      <c r="D66">
        <v>0.70099999999999996</v>
      </c>
      <c r="E66" s="1">
        <v>0</v>
      </c>
      <c r="F66" s="1">
        <v>10316</v>
      </c>
    </row>
    <row r="67" spans="1:6">
      <c r="A67" s="1">
        <v>42.7824779920645</v>
      </c>
      <c r="B67" s="1">
        <v>2.4612435175350198</v>
      </c>
      <c r="C67" s="1">
        <v>0.61810362283699605</v>
      </c>
      <c r="D67">
        <v>1.8129999999999999</v>
      </c>
      <c r="E67" s="1">
        <v>0</v>
      </c>
      <c r="F67" s="1">
        <v>10357</v>
      </c>
    </row>
    <row r="68" spans="1:6">
      <c r="A68" s="1">
        <v>121.181462002193</v>
      </c>
      <c r="B68" s="1">
        <v>1.71320713893183</v>
      </c>
      <c r="C68" s="1">
        <v>2.7650165808376799</v>
      </c>
      <c r="D68">
        <v>0.06</v>
      </c>
      <c r="E68" s="1">
        <v>0</v>
      </c>
      <c r="F68" s="1">
        <v>10361</v>
      </c>
    </row>
    <row r="69" spans="1:6">
      <c r="A69" s="1">
        <v>587.72187868771096</v>
      </c>
      <c r="B69" s="1">
        <v>27.554947524179401</v>
      </c>
      <c r="C69" s="1">
        <v>14.145645270120299</v>
      </c>
      <c r="D69">
        <v>0.61099999999999999</v>
      </c>
      <c r="E69" s="1">
        <v>1</v>
      </c>
      <c r="F69" s="1">
        <v>10371</v>
      </c>
    </row>
    <row r="70" spans="1:6">
      <c r="A70" s="1">
        <v>13.590813449678</v>
      </c>
      <c r="B70" s="1">
        <v>8.1078202429152899</v>
      </c>
      <c r="C70" s="1">
        <v>4.5383719794731601</v>
      </c>
      <c r="D70">
        <v>1.2030000000000001</v>
      </c>
      <c r="E70" s="1">
        <v>0</v>
      </c>
      <c r="F70" s="1">
        <v>10427</v>
      </c>
    </row>
  </sheetData>
  <phoneticPr fontId="10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55A5E-6449-4ABD-8DAA-3B1B3C4A1608}">
  <dimension ref="A1:D37"/>
  <sheetViews>
    <sheetView tabSelected="1" topLeftCell="A13" workbookViewId="0">
      <selection activeCell="G21" sqref="G21"/>
    </sheetView>
  </sheetViews>
  <sheetFormatPr defaultRowHeight="18"/>
  <sheetData>
    <row r="1" spans="1:4">
      <c r="A1" s="1" t="s">
        <v>0</v>
      </c>
      <c r="B1" s="1" t="s">
        <v>1</v>
      </c>
      <c r="C1" s="1" t="s">
        <v>122</v>
      </c>
      <c r="D1" s="1" t="s">
        <v>123</v>
      </c>
    </row>
    <row r="2" spans="1:4">
      <c r="A2" s="1" t="s">
        <v>8</v>
      </c>
      <c r="B2" s="1" t="s">
        <v>11</v>
      </c>
      <c r="C2" s="1">
        <v>0.12</v>
      </c>
      <c r="D2" s="1">
        <v>2.75</v>
      </c>
    </row>
    <row r="3" spans="1:4">
      <c r="A3" s="1" t="s">
        <v>8</v>
      </c>
      <c r="B3" s="1" t="s">
        <v>11</v>
      </c>
      <c r="C3" s="1">
        <v>0.14000000000000001</v>
      </c>
      <c r="D3" s="1">
        <v>2.92</v>
      </c>
    </row>
    <row r="4" spans="1:4">
      <c r="A4" s="1" t="s">
        <v>8</v>
      </c>
      <c r="B4" s="1" t="s">
        <v>11</v>
      </c>
      <c r="C4" s="1">
        <v>0.14000000000000001</v>
      </c>
      <c r="D4" s="1">
        <v>2.86</v>
      </c>
    </row>
    <row r="5" spans="1:4">
      <c r="A5" s="1" t="s">
        <v>8</v>
      </c>
      <c r="B5" s="1" t="s">
        <v>11</v>
      </c>
      <c r="C5" s="1">
        <v>0.13</v>
      </c>
      <c r="D5" s="1">
        <v>2.34</v>
      </c>
    </row>
    <row r="6" spans="1:4">
      <c r="A6" s="1" t="s">
        <v>8</v>
      </c>
      <c r="B6" s="1" t="s">
        <v>11</v>
      </c>
      <c r="C6" s="1">
        <v>0.14000000000000001</v>
      </c>
      <c r="D6" s="1">
        <v>2.19</v>
      </c>
    </row>
    <row r="7" spans="1:4">
      <c r="A7" s="1" t="s">
        <v>8</v>
      </c>
      <c r="B7" s="1" t="s">
        <v>11</v>
      </c>
      <c r="C7" s="1">
        <v>0.09</v>
      </c>
      <c r="D7" s="1">
        <v>1.56</v>
      </c>
    </row>
    <row r="8" spans="1:4">
      <c r="A8" s="1" t="s">
        <v>8</v>
      </c>
      <c r="B8" s="1" t="s">
        <v>11</v>
      </c>
      <c r="C8" s="1">
        <v>0.13</v>
      </c>
      <c r="D8" s="1">
        <v>2.21</v>
      </c>
    </row>
    <row r="9" spans="1:4">
      <c r="A9" s="1" t="s">
        <v>8</v>
      </c>
      <c r="B9" s="1" t="s">
        <v>11</v>
      </c>
      <c r="C9" s="1">
        <v>0.12</v>
      </c>
      <c r="D9" s="1">
        <v>1.98</v>
      </c>
    </row>
    <row r="10" spans="1:4">
      <c r="A10" s="1" t="s">
        <v>8</v>
      </c>
      <c r="B10" s="1" t="s">
        <v>11</v>
      </c>
      <c r="C10" s="1">
        <v>0.12</v>
      </c>
      <c r="D10" s="1">
        <v>2.12</v>
      </c>
    </row>
    <row r="11" spans="1:4">
      <c r="A11" s="1" t="s">
        <v>10</v>
      </c>
      <c r="B11" s="1" t="s">
        <v>11</v>
      </c>
      <c r="C11" s="1">
        <v>0.06</v>
      </c>
      <c r="D11" s="1">
        <v>1.21</v>
      </c>
    </row>
    <row r="12" spans="1:4">
      <c r="A12" s="1" t="s">
        <v>10</v>
      </c>
      <c r="B12" s="1" t="s">
        <v>11</v>
      </c>
      <c r="C12" s="1">
        <v>0.09</v>
      </c>
      <c r="D12" s="1">
        <v>1.41</v>
      </c>
    </row>
    <row r="13" spans="1:4">
      <c r="A13" s="1" t="s">
        <v>10</v>
      </c>
      <c r="B13" s="1" t="s">
        <v>11</v>
      </c>
      <c r="C13" s="1">
        <v>7.0000000000000007E-2</v>
      </c>
      <c r="D13" s="1">
        <v>1.32</v>
      </c>
    </row>
    <row r="14" spans="1:4">
      <c r="A14" s="1" t="s">
        <v>10</v>
      </c>
      <c r="B14" s="1" t="s">
        <v>11</v>
      </c>
      <c r="C14" s="1">
        <v>0.13</v>
      </c>
      <c r="D14" s="1">
        <v>2.17</v>
      </c>
    </row>
    <row r="15" spans="1:4">
      <c r="A15" s="1" t="s">
        <v>10</v>
      </c>
      <c r="B15" s="1" t="s">
        <v>11</v>
      </c>
      <c r="C15" s="1">
        <v>0.1</v>
      </c>
      <c r="D15" s="1">
        <v>1.65</v>
      </c>
    </row>
    <row r="16" spans="1:4">
      <c r="A16" s="1" t="s">
        <v>10</v>
      </c>
      <c r="B16" s="1" t="s">
        <v>11</v>
      </c>
      <c r="C16" s="1">
        <v>0.09</v>
      </c>
      <c r="D16" s="1">
        <v>1.57</v>
      </c>
    </row>
    <row r="17" spans="1:4">
      <c r="A17" s="1" t="s">
        <v>10</v>
      </c>
      <c r="B17" s="1" t="s">
        <v>11</v>
      </c>
      <c r="C17" s="1">
        <v>0.11</v>
      </c>
      <c r="D17" s="1">
        <v>1.9</v>
      </c>
    </row>
    <row r="18" spans="1:4">
      <c r="A18" s="1" t="s">
        <v>10</v>
      </c>
      <c r="B18" s="1" t="s">
        <v>11</v>
      </c>
      <c r="C18" s="1">
        <v>0.14000000000000001</v>
      </c>
      <c r="D18" s="1">
        <v>2.25</v>
      </c>
    </row>
    <row r="19" spans="1:4">
      <c r="A19" s="1" t="s">
        <v>10</v>
      </c>
      <c r="B19" s="1" t="s">
        <v>11</v>
      </c>
      <c r="C19" s="1">
        <v>0.12</v>
      </c>
      <c r="D19" s="1">
        <v>2.0099999999999998</v>
      </c>
    </row>
    <row r="20" spans="1:4">
      <c r="A20" t="s">
        <v>10</v>
      </c>
      <c r="B20" s="1" t="s">
        <v>12</v>
      </c>
      <c r="C20">
        <v>0.26</v>
      </c>
      <c r="D20" t="s">
        <v>169</v>
      </c>
    </row>
    <row r="21" spans="1:4">
      <c r="A21" t="s">
        <v>10</v>
      </c>
      <c r="B21" s="1" t="s">
        <v>12</v>
      </c>
      <c r="C21">
        <v>0.31</v>
      </c>
      <c r="D21">
        <v>5.4</v>
      </c>
    </row>
    <row r="22" spans="1:4">
      <c r="A22" t="s">
        <v>10</v>
      </c>
      <c r="B22" s="1" t="s">
        <v>12</v>
      </c>
      <c r="C22">
        <v>0.26</v>
      </c>
      <c r="D22">
        <v>3.92</v>
      </c>
    </row>
    <row r="23" spans="1:4">
      <c r="A23" t="s">
        <v>8</v>
      </c>
      <c r="B23" s="1" t="s">
        <v>12</v>
      </c>
      <c r="C23">
        <v>0.26</v>
      </c>
      <c r="D23">
        <v>5.03</v>
      </c>
    </row>
    <row r="24" spans="1:4">
      <c r="A24" t="s">
        <v>8</v>
      </c>
      <c r="B24" s="1" t="s">
        <v>12</v>
      </c>
      <c r="C24">
        <v>0.27</v>
      </c>
      <c r="D24">
        <v>4.67</v>
      </c>
    </row>
    <row r="25" spans="1:4">
      <c r="A25" t="s">
        <v>8</v>
      </c>
      <c r="B25" s="1" t="s">
        <v>12</v>
      </c>
      <c r="C25">
        <v>0.34</v>
      </c>
      <c r="D25">
        <v>5.69</v>
      </c>
    </row>
    <row r="26" spans="1:4">
      <c r="A26" t="s">
        <v>10</v>
      </c>
      <c r="B26" s="1" t="s">
        <v>12</v>
      </c>
      <c r="C26">
        <v>0.28999999999999998</v>
      </c>
      <c r="D26">
        <v>5.35</v>
      </c>
    </row>
    <row r="27" spans="1:4">
      <c r="A27" t="s">
        <v>10</v>
      </c>
      <c r="B27" s="1" t="s">
        <v>12</v>
      </c>
      <c r="C27">
        <v>0.3</v>
      </c>
      <c r="D27">
        <v>5.19</v>
      </c>
    </row>
    <row r="28" spans="1:4">
      <c r="A28" t="s">
        <v>10</v>
      </c>
      <c r="B28" s="1" t="s">
        <v>12</v>
      </c>
      <c r="C28">
        <v>0.28999999999999998</v>
      </c>
      <c r="D28">
        <v>5.46</v>
      </c>
    </row>
    <row r="29" spans="1:4">
      <c r="A29" t="s">
        <v>8</v>
      </c>
      <c r="B29" s="1" t="s">
        <v>12</v>
      </c>
      <c r="C29">
        <v>0.31</v>
      </c>
      <c r="D29">
        <v>6.05</v>
      </c>
    </row>
    <row r="30" spans="1:4">
      <c r="A30" t="s">
        <v>8</v>
      </c>
      <c r="B30" s="1" t="s">
        <v>12</v>
      </c>
      <c r="C30">
        <v>0.28999999999999998</v>
      </c>
      <c r="D30">
        <v>6.06</v>
      </c>
    </row>
    <row r="31" spans="1:4">
      <c r="A31" t="s">
        <v>8</v>
      </c>
      <c r="B31" s="1" t="s">
        <v>12</v>
      </c>
      <c r="C31">
        <v>0.28999999999999998</v>
      </c>
      <c r="D31">
        <v>5.5</v>
      </c>
    </row>
    <row r="32" spans="1:4">
      <c r="A32" s="1" t="s">
        <v>8</v>
      </c>
      <c r="B32" t="s">
        <v>12</v>
      </c>
      <c r="C32" s="1">
        <v>0.27</v>
      </c>
      <c r="D32" s="1">
        <v>5.53</v>
      </c>
    </row>
    <row r="33" spans="1:4">
      <c r="A33" s="1" t="s">
        <v>8</v>
      </c>
      <c r="B33" t="s">
        <v>12</v>
      </c>
      <c r="C33" s="1">
        <v>0.27</v>
      </c>
      <c r="D33" s="1">
        <v>5.54</v>
      </c>
    </row>
    <row r="34" spans="1:4">
      <c r="A34" s="1" t="s">
        <v>8</v>
      </c>
      <c r="B34" t="s">
        <v>12</v>
      </c>
      <c r="C34" s="1">
        <v>0.26</v>
      </c>
      <c r="D34" s="1">
        <v>5.31</v>
      </c>
    </row>
    <row r="35" spans="1:4">
      <c r="A35" s="1" t="s">
        <v>10</v>
      </c>
      <c r="B35" t="s">
        <v>12</v>
      </c>
      <c r="C35" s="1">
        <v>0.26</v>
      </c>
      <c r="D35" s="1">
        <v>4.21</v>
      </c>
    </row>
    <row r="36" spans="1:4">
      <c r="A36" s="1" t="s">
        <v>10</v>
      </c>
      <c r="B36" t="s">
        <v>12</v>
      </c>
      <c r="C36" s="1">
        <v>0.26</v>
      </c>
      <c r="D36" s="1">
        <v>4.0999999999999996</v>
      </c>
    </row>
    <row r="37" spans="1:4">
      <c r="A37" s="1" t="s">
        <v>10</v>
      </c>
      <c r="B37" t="s">
        <v>12</v>
      </c>
      <c r="C37" s="1">
        <v>0.27</v>
      </c>
      <c r="D37" s="1">
        <v>4.4400000000000004</v>
      </c>
    </row>
  </sheetData>
  <phoneticPr fontId="10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Fig1C</vt:lpstr>
      <vt:lpstr>Fig1E</vt:lpstr>
      <vt:lpstr>Fig1G</vt:lpstr>
      <vt:lpstr>Fig2E</vt:lpstr>
      <vt:lpstr>Fig3A</vt:lpstr>
      <vt:lpstr>Fig3C</vt:lpstr>
      <vt:lpstr>Fig3E</vt:lpstr>
      <vt:lpstr>Fig4B</vt:lpstr>
      <vt:lpstr>FigS1A</vt:lpstr>
      <vt:lpstr>FigS1C</vt:lpstr>
      <vt:lpstr>FigS2B</vt:lpstr>
      <vt:lpstr>Fig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ma kazuya</dc:creator>
  <cp:lastModifiedBy>友美 小谷</cp:lastModifiedBy>
  <dcterms:created xsi:type="dcterms:W3CDTF">2015-06-05T18:19:34Z</dcterms:created>
  <dcterms:modified xsi:type="dcterms:W3CDTF">2025-01-04T01:05:34Z</dcterms:modified>
</cp:coreProperties>
</file>